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charts/chart3.xml" ContentType="application/vnd.openxmlformats-officedocument.drawingml.chart+xml"/>
  <Override PartName="/xl/drawings/drawing6.xml" ContentType="application/vnd.openxmlformats-officedocument.drawing+xml"/>
  <Override PartName="/xl/charts/chart4.xml" ContentType="application/vnd.openxmlformats-officedocument.drawingml.chart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4" rupBuild="18625"/>
  <workbookPr filterPrivacy="1" defaultThemeVersion="124226"/>
  <bookViews>
    <workbookView xWindow="0" yWindow="0" windowWidth="21675" windowHeight="11625" xr2:uid="{00000000-000D-0000-FFFF-FFFF00000000}"/>
  </bookViews>
  <sheets>
    <sheet name="Supplementary Figure 1C" sheetId="4" r:id="rId1"/>
    <sheet name="Supplementary Figure 3C" sheetId="5" r:id="rId2"/>
    <sheet name="Supplementary Figure 3D" sheetId="6" r:id="rId3"/>
    <sheet name="Supplementary Figure 3F" sheetId="7" r:id="rId4"/>
    <sheet name="Supplementary Figure 8A" sheetId="8" r:id="rId5"/>
    <sheet name="Supplementary Figure 9B" sheetId="9" r:id="rId6"/>
    <sheet name="Supplementary Figure 9D" sheetId="10" r:id="rId7"/>
    <sheet name="Figure 5G" sheetId="11" r:id="rId8"/>
  </sheets>
  <calcPr calcId="171027"/>
</workbook>
</file>

<file path=xl/calcChain.xml><?xml version="1.0" encoding="utf-8"?>
<calcChain xmlns="http://schemas.openxmlformats.org/spreadsheetml/2006/main">
  <c r="E13" i="11" l="1"/>
  <c r="D13" i="11"/>
  <c r="C13" i="11"/>
  <c r="B13" i="11"/>
  <c r="E12" i="11"/>
  <c r="D12" i="11"/>
  <c r="C12" i="11"/>
  <c r="B12" i="11"/>
  <c r="E11" i="10"/>
  <c r="D11" i="10"/>
  <c r="C11" i="10"/>
  <c r="B11" i="10"/>
  <c r="E10" i="10"/>
  <c r="D10" i="10"/>
  <c r="C10" i="10"/>
  <c r="B10" i="10"/>
  <c r="I14" i="9"/>
  <c r="H14" i="9"/>
  <c r="G14" i="9"/>
  <c r="F14" i="9"/>
  <c r="E14" i="9"/>
  <c r="D14" i="9"/>
  <c r="C14" i="9"/>
  <c r="B14" i="9"/>
  <c r="I13" i="9"/>
  <c r="H13" i="9"/>
  <c r="G13" i="9"/>
  <c r="F13" i="9"/>
  <c r="E13" i="9"/>
  <c r="D13" i="9"/>
  <c r="C13" i="9"/>
  <c r="B13" i="9"/>
  <c r="I13" i="8"/>
  <c r="H13" i="8"/>
  <c r="G13" i="8"/>
  <c r="F13" i="8"/>
  <c r="E13" i="8"/>
  <c r="D13" i="8"/>
  <c r="C13" i="8"/>
  <c r="B13" i="8"/>
  <c r="I12" i="8"/>
  <c r="H12" i="8"/>
  <c r="G12" i="8"/>
  <c r="F12" i="8"/>
  <c r="E12" i="8"/>
  <c r="D12" i="8"/>
  <c r="C12" i="8"/>
  <c r="B12" i="8"/>
  <c r="E11" i="7"/>
  <c r="D11" i="7"/>
  <c r="C11" i="7"/>
  <c r="B11" i="7"/>
  <c r="E10" i="7"/>
  <c r="D10" i="7"/>
  <c r="C10" i="7"/>
  <c r="B10" i="7"/>
  <c r="F12" i="6"/>
  <c r="E12" i="6"/>
  <c r="D12" i="6"/>
  <c r="C12" i="6"/>
  <c r="B12" i="6"/>
  <c r="F11" i="6"/>
  <c r="E11" i="6"/>
  <c r="D11" i="6"/>
  <c r="C11" i="6"/>
  <c r="B11" i="6"/>
  <c r="I13" i="5"/>
  <c r="H13" i="5"/>
  <c r="G13" i="5"/>
  <c r="F13" i="5"/>
  <c r="E13" i="5"/>
  <c r="D13" i="5"/>
  <c r="C13" i="5"/>
  <c r="B13" i="5"/>
  <c r="I12" i="5"/>
  <c r="H12" i="5"/>
  <c r="G12" i="5"/>
  <c r="F12" i="5"/>
  <c r="E12" i="5"/>
  <c r="D12" i="5"/>
  <c r="C12" i="5"/>
  <c r="B12" i="5"/>
  <c r="I13" i="4"/>
  <c r="H13" i="4"/>
  <c r="G13" i="4"/>
  <c r="F13" i="4"/>
  <c r="E13" i="4"/>
  <c r="D13" i="4"/>
  <c r="C13" i="4"/>
  <c r="B13" i="4"/>
  <c r="I12" i="4"/>
  <c r="H12" i="4"/>
  <c r="G12" i="4"/>
  <c r="F12" i="4"/>
  <c r="E12" i="4"/>
  <c r="D12" i="4"/>
  <c r="C12" i="4"/>
  <c r="B12" i="4"/>
</calcChain>
</file>

<file path=xl/sharedStrings.xml><?xml version="1.0" encoding="utf-8"?>
<sst xmlns="http://schemas.openxmlformats.org/spreadsheetml/2006/main" count="153" uniqueCount="71">
  <si>
    <t>There are 4 experimental groups in total and each experimental group was repeated for 6 times. 50 cells were counted in each independent experiment. We use GraphPad Prism Version 6 to analyze the data and make statistical charts in the manuscript.</t>
    <phoneticPr fontId="1" type="noConversion"/>
  </si>
  <si>
    <t>Supplementary Figure 1C</t>
    <phoneticPr fontId="1" type="noConversion"/>
  </si>
  <si>
    <t>Control</t>
    <phoneticPr fontId="1" type="noConversion"/>
  </si>
  <si>
    <r>
      <t>H</t>
    </r>
    <r>
      <rPr>
        <b/>
        <vertAlign val="subscript"/>
        <sz val="12"/>
        <rFont val="Calibri"/>
        <family val="3"/>
        <charset val="134"/>
        <scheme val="minor"/>
      </rPr>
      <t>2</t>
    </r>
    <r>
      <rPr>
        <b/>
        <sz val="12"/>
        <rFont val="Calibri"/>
        <family val="3"/>
        <charset val="134"/>
        <scheme val="minor"/>
      </rPr>
      <t>O</t>
    </r>
    <r>
      <rPr>
        <b/>
        <vertAlign val="subscript"/>
        <sz val="12"/>
        <rFont val="Calibri"/>
        <family val="3"/>
        <charset val="134"/>
        <scheme val="minor"/>
      </rPr>
      <t>2</t>
    </r>
    <phoneticPr fontId="1" type="noConversion"/>
  </si>
  <si>
    <r>
      <t>H</t>
    </r>
    <r>
      <rPr>
        <b/>
        <vertAlign val="subscript"/>
        <sz val="12"/>
        <rFont val="Calibri"/>
        <family val="3"/>
        <charset val="134"/>
        <scheme val="minor"/>
      </rPr>
      <t>2</t>
    </r>
    <r>
      <rPr>
        <b/>
        <sz val="12"/>
        <rFont val="Calibri"/>
        <family val="3"/>
        <charset val="134"/>
        <scheme val="minor"/>
      </rPr>
      <t>O</t>
    </r>
    <r>
      <rPr>
        <b/>
        <vertAlign val="subscript"/>
        <sz val="12"/>
        <rFont val="Calibri"/>
        <family val="3"/>
        <charset val="134"/>
        <scheme val="minor"/>
      </rPr>
      <t>2</t>
    </r>
    <r>
      <rPr>
        <b/>
        <sz val="12"/>
        <rFont val="Calibri"/>
        <family val="3"/>
        <charset val="134"/>
        <scheme val="minor"/>
      </rPr>
      <t>+Mycd-sc</t>
    </r>
    <phoneticPr fontId="1" type="noConversion"/>
  </si>
  <si>
    <r>
      <t>H</t>
    </r>
    <r>
      <rPr>
        <b/>
        <vertAlign val="subscript"/>
        <sz val="12"/>
        <rFont val="Calibri"/>
        <family val="3"/>
        <charset val="134"/>
        <scheme val="minor"/>
      </rPr>
      <t>2</t>
    </r>
    <r>
      <rPr>
        <b/>
        <sz val="12"/>
        <rFont val="Calibri"/>
        <family val="3"/>
        <charset val="134"/>
        <scheme val="minor"/>
      </rPr>
      <t>O</t>
    </r>
    <r>
      <rPr>
        <b/>
        <vertAlign val="subscript"/>
        <sz val="12"/>
        <rFont val="Calibri"/>
        <family val="3"/>
        <charset val="134"/>
        <scheme val="minor"/>
      </rPr>
      <t>2</t>
    </r>
    <r>
      <rPr>
        <b/>
        <sz val="12"/>
        <rFont val="Calibri"/>
        <family val="3"/>
        <charset val="134"/>
        <scheme val="minor"/>
      </rPr>
      <t>+Mycd-siRNA</t>
    </r>
    <phoneticPr fontId="1" type="noConversion"/>
  </si>
  <si>
    <t>GFP/RFP puncta</t>
  </si>
  <si>
    <t>RFP puncta</t>
  </si>
  <si>
    <t>Each cell represents the average numbers of LC3 puncta from 50 cultured cells.</t>
    <phoneticPr fontId="1" type="noConversion"/>
  </si>
  <si>
    <t>Mean</t>
  </si>
  <si>
    <t>Standard deviation</t>
    <phoneticPr fontId="1" type="noConversion"/>
  </si>
  <si>
    <t>To generate the bar charts in excel, we rearrange the data format from the above table.</t>
    <phoneticPr fontId="1" type="noConversion"/>
  </si>
  <si>
    <t>Mean</t>
    <phoneticPr fontId="1" type="noConversion"/>
  </si>
  <si>
    <t>Control</t>
  </si>
  <si>
    <t>H2O2</t>
  </si>
  <si>
    <t>H2O2+Mycd-sc</t>
  </si>
  <si>
    <t>H2O2+Mycd-siRNA</t>
  </si>
  <si>
    <t>There are 4 experimental groups and 6 mice in each group. For each mouse heart, we measured 6 microscopic fields. LC3 puncta were counted in each microscopic field. We use GraphPad Prism Version 6 to analyze the data and make statistical charts in the manuscript.</t>
    <phoneticPr fontId="1" type="noConversion"/>
  </si>
  <si>
    <t>Supplementary Figure 3C</t>
    <phoneticPr fontId="1" type="noConversion"/>
  </si>
  <si>
    <t>Sham</t>
    <phoneticPr fontId="1" type="noConversion"/>
  </si>
  <si>
    <t>I/R</t>
    <phoneticPr fontId="1" type="noConversion"/>
  </si>
  <si>
    <t>I/R+Mycd-sc</t>
    <phoneticPr fontId="1" type="noConversion"/>
  </si>
  <si>
    <t>I/R+Mycd-siRNA</t>
    <phoneticPr fontId="1" type="noConversion"/>
  </si>
  <si>
    <t>Each cell represents the average numbers of LC3 puncta from 6 microscopic fields in each animal</t>
    <phoneticPr fontId="1" type="noConversion"/>
  </si>
  <si>
    <t>To generate the bar charts in excel, we rearrange the data fromat from the above tabel.</t>
  </si>
  <si>
    <t>Sham</t>
  </si>
  <si>
    <t>I/R</t>
  </si>
  <si>
    <t>I/R+Mycd-sc</t>
  </si>
  <si>
    <t>I/R+Mycd-siRNA</t>
  </si>
  <si>
    <t>There are 5 experimental groups and 6 mice in each group. For each mouse heart, we generated 6 slices. The myocardial infarct sizes were calculated in each heart slices. We use GraphPad Prism Version 6 to analyze the data and make statistical charts in the manuscript.</t>
    <phoneticPr fontId="1" type="noConversion"/>
  </si>
  <si>
    <t>Supplementary Figure 3D</t>
  </si>
  <si>
    <t>IR</t>
    <phoneticPr fontId="1" type="noConversion"/>
  </si>
  <si>
    <t>IR+Myocardin</t>
    <phoneticPr fontId="1" type="noConversion"/>
  </si>
  <si>
    <t>IR+Myocardin+Beclin 1-sc</t>
    <phoneticPr fontId="1" type="noConversion"/>
  </si>
  <si>
    <t>IR+Myocardin+Beclin 1-siRNA</t>
    <phoneticPr fontId="1" type="noConversion"/>
  </si>
  <si>
    <t>Each cell represents the mean value of myocardial infarct size calculated from 6 heart slices of one mouse.</t>
    <phoneticPr fontId="1" type="noConversion"/>
  </si>
  <si>
    <t>Excel cannot generate the same scatter plot format as that generated by GraphPad Prism Version 6 which is used in our manuscript. Thus, we pasted the scatter plot from our manuscript directly into this excel file.</t>
    <phoneticPr fontId="1" type="noConversion"/>
  </si>
  <si>
    <t>There are 4 experimental groups and 5 mice in each group. The Left Ventricular Ejection Fraction was measured from each mouse. We use GraphPad Prism Version 6 to analyze the data and make statistical charts in the manuscript.</t>
    <phoneticPr fontId="7" type="noConversion"/>
  </si>
  <si>
    <t>Supplementary Figure 3F</t>
    <phoneticPr fontId="7" type="noConversion"/>
  </si>
  <si>
    <t>sham</t>
    <phoneticPr fontId="7" type="noConversion"/>
  </si>
  <si>
    <t>IR</t>
    <phoneticPr fontId="7" type="noConversion"/>
  </si>
  <si>
    <t>IR+Mycd-sc</t>
    <phoneticPr fontId="7" type="noConversion"/>
  </si>
  <si>
    <t>I/R+Mycd-siRNA</t>
    <phoneticPr fontId="7" type="noConversion"/>
  </si>
  <si>
    <t>Each cell represents the Left Ventricular Ejection Fraction measured from one mouse.</t>
    <phoneticPr fontId="7" type="noConversion"/>
  </si>
  <si>
    <t>Excel cannot generate the same scatter plot format as that generated by GraphPad Prism Version 6 which is used in our manuscript. Thus, we pasted the scatter plot from our manuscript directly into this excel file.</t>
    <phoneticPr fontId="7" type="noConversion"/>
  </si>
  <si>
    <t>Supplementary Figure 8A</t>
    <phoneticPr fontId="1" type="noConversion"/>
  </si>
  <si>
    <r>
      <t>H</t>
    </r>
    <r>
      <rPr>
        <b/>
        <vertAlign val="subscript"/>
        <sz val="12"/>
        <color theme="1"/>
        <rFont val="Calibri"/>
        <family val="3"/>
        <charset val="134"/>
        <scheme val="minor"/>
      </rPr>
      <t>2</t>
    </r>
    <r>
      <rPr>
        <b/>
        <sz val="12"/>
        <color theme="1"/>
        <rFont val="Calibri"/>
        <family val="3"/>
        <charset val="134"/>
        <scheme val="minor"/>
      </rPr>
      <t>O</t>
    </r>
    <r>
      <rPr>
        <b/>
        <vertAlign val="subscript"/>
        <sz val="12"/>
        <color theme="1"/>
        <rFont val="Calibri"/>
        <family val="3"/>
        <charset val="134"/>
        <scheme val="minor"/>
      </rPr>
      <t>2</t>
    </r>
    <phoneticPr fontId="1" type="noConversion"/>
  </si>
  <si>
    <r>
      <t>H</t>
    </r>
    <r>
      <rPr>
        <b/>
        <vertAlign val="subscript"/>
        <sz val="12"/>
        <color theme="1"/>
        <rFont val="Calibri"/>
        <family val="3"/>
        <charset val="134"/>
        <scheme val="minor"/>
      </rPr>
      <t>2</t>
    </r>
    <r>
      <rPr>
        <b/>
        <sz val="12"/>
        <color theme="1"/>
        <rFont val="Calibri"/>
        <family val="3"/>
        <charset val="134"/>
        <scheme val="minor"/>
      </rPr>
      <t>O</t>
    </r>
    <r>
      <rPr>
        <b/>
        <vertAlign val="subscript"/>
        <sz val="12"/>
        <color theme="1"/>
        <rFont val="Calibri"/>
        <family val="3"/>
        <charset val="134"/>
        <scheme val="minor"/>
      </rPr>
      <t>2</t>
    </r>
    <r>
      <rPr>
        <b/>
        <sz val="12"/>
        <color theme="1"/>
        <rFont val="Calibri"/>
        <family val="3"/>
        <charset val="134"/>
        <scheme val="minor"/>
      </rPr>
      <t>+β-gal</t>
    </r>
    <phoneticPr fontId="1" type="noConversion"/>
  </si>
  <si>
    <r>
      <t>H</t>
    </r>
    <r>
      <rPr>
        <b/>
        <vertAlign val="subscript"/>
        <sz val="12"/>
        <color theme="1"/>
        <rFont val="Calibri"/>
        <family val="3"/>
        <charset val="134"/>
        <scheme val="minor"/>
      </rPr>
      <t>2</t>
    </r>
    <r>
      <rPr>
        <b/>
        <sz val="12"/>
        <color theme="1"/>
        <rFont val="Calibri"/>
        <family val="3"/>
        <charset val="134"/>
        <scheme val="minor"/>
      </rPr>
      <t>O</t>
    </r>
    <r>
      <rPr>
        <b/>
        <vertAlign val="subscript"/>
        <sz val="12"/>
        <color theme="1"/>
        <rFont val="Calibri"/>
        <family val="3"/>
        <charset val="134"/>
        <scheme val="minor"/>
      </rPr>
      <t>2</t>
    </r>
    <r>
      <rPr>
        <b/>
        <sz val="12"/>
        <color theme="1"/>
        <rFont val="Calibri"/>
        <family val="3"/>
        <charset val="134"/>
        <scheme val="minor"/>
      </rPr>
      <t>+CAIF</t>
    </r>
    <phoneticPr fontId="1" type="noConversion"/>
  </si>
  <si>
    <t>H2O2</t>
    <phoneticPr fontId="1" type="noConversion"/>
  </si>
  <si>
    <t>H2O2+β-gal</t>
  </si>
  <si>
    <t>H2O2+CAIF</t>
  </si>
  <si>
    <t>There are 4 experimental groups and 7 mice in each group. For each mouse heart, we measured 6 microscopic fields. LC3 puncta were counted in each microscopic field. We use GraphPad Prism Version 6 to analyze the data and make statistical charts in the manuscript.</t>
    <phoneticPr fontId="1" type="noConversion"/>
  </si>
  <si>
    <t>Supplementary Figure 9B</t>
    <phoneticPr fontId="1" type="noConversion"/>
  </si>
  <si>
    <t>Sham</t>
    <phoneticPr fontId="1" type="noConversion"/>
  </si>
  <si>
    <t>I/R</t>
    <phoneticPr fontId="1" type="noConversion"/>
  </si>
  <si>
    <t>I/R+β-gal</t>
    <phoneticPr fontId="1" type="noConversion"/>
  </si>
  <si>
    <t>I/R+CAIF</t>
    <phoneticPr fontId="1" type="noConversion"/>
  </si>
  <si>
    <t>Each cell represents the average numbers of LC3 punta from 6 microscopic fields in each animal</t>
    <phoneticPr fontId="1" type="noConversion"/>
  </si>
  <si>
    <t>Standard deviation</t>
    <phoneticPr fontId="1" type="noConversion"/>
  </si>
  <si>
    <t>To generate the bar charts in excel, we rearrange the data format from the above table.</t>
    <phoneticPr fontId="1" type="noConversion"/>
  </si>
  <si>
    <t>Standard deviation</t>
  </si>
  <si>
    <t>I/R+CAIF</t>
  </si>
  <si>
    <t>Supplementary Figure 9D</t>
    <phoneticPr fontId="7" type="noConversion"/>
  </si>
  <si>
    <t>IR+β-gal</t>
    <phoneticPr fontId="7" type="noConversion"/>
  </si>
  <si>
    <t>I/R+CAIF</t>
    <phoneticPr fontId="7" type="noConversion"/>
  </si>
  <si>
    <t>There are 4 experimental groups and 7 mice in each group. For each mouse heart, we generated 6 slices. The myocardial infarct sizes were calculated in each heart slices. We use GraphPad Prism Version 6 to analyze the data and make statistical charts in the manuscript.</t>
    <phoneticPr fontId="1" type="noConversion"/>
  </si>
  <si>
    <t>Figure 5G</t>
    <phoneticPr fontId="1" type="noConversion"/>
  </si>
  <si>
    <t>IR+β-gal</t>
    <phoneticPr fontId="1" type="noConversion"/>
  </si>
  <si>
    <t>IR+CAIF</t>
    <phoneticPr fontId="1" type="noConversion"/>
  </si>
  <si>
    <t>Each cell represents the myocardial infarct size calculated from 6 heart slices of one mouse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12"/>
      <color theme="1"/>
      <name val="Calibri"/>
      <family val="3"/>
      <charset val="134"/>
      <scheme val="minor"/>
    </font>
    <font>
      <b/>
      <sz val="12"/>
      <name val="Calibri"/>
      <family val="3"/>
      <charset val="134"/>
      <scheme val="minor"/>
    </font>
    <font>
      <b/>
      <vertAlign val="subscript"/>
      <sz val="12"/>
      <name val="Calibri"/>
      <family val="3"/>
      <charset val="134"/>
      <scheme val="minor"/>
    </font>
    <font>
      <sz val="10"/>
      <name val="Arial"/>
      <family val="2"/>
    </font>
    <font>
      <sz val="12"/>
      <color theme="1"/>
      <name val="Calibri"/>
      <family val="3"/>
      <charset val="134"/>
      <scheme val="minor"/>
    </font>
    <font>
      <sz val="9"/>
      <name val="宋体"/>
      <family val="3"/>
      <charset val="134"/>
    </font>
    <font>
      <sz val="11"/>
      <color theme="1"/>
      <name val="Calibri"/>
      <family val="3"/>
      <charset val="134"/>
      <scheme val="minor"/>
    </font>
    <font>
      <b/>
      <sz val="11"/>
      <color theme="1"/>
      <name val="Calibri"/>
      <family val="3"/>
      <charset val="134"/>
      <scheme val="minor"/>
    </font>
    <font>
      <b/>
      <vertAlign val="subscript"/>
      <sz val="12"/>
      <color theme="1"/>
      <name val="Calibri"/>
      <family val="3"/>
      <charset val="134"/>
      <scheme val="minor"/>
    </font>
    <font>
      <sz val="11"/>
      <color rgb="FF000000"/>
      <name val="Calibri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>
      <alignment vertical="center"/>
    </xf>
  </cellStyleXfs>
  <cellXfs count="67">
    <xf numFmtId="0" fontId="0" fillId="0" borderId="0" xfId="0">
      <alignment vertical="center"/>
    </xf>
    <xf numFmtId="0" fontId="0" fillId="0" borderId="5" xfId="0" applyBorder="1">
      <alignment vertical="center"/>
    </xf>
    <xf numFmtId="0" fontId="0" fillId="0" borderId="7" xfId="0" applyBorder="1" applyAlignment="1">
      <alignment vertical="center"/>
    </xf>
    <xf numFmtId="0" fontId="0" fillId="0" borderId="6" xfId="0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5" fillId="0" borderId="0" xfId="0" applyFont="1" applyAlignment="1"/>
    <xf numFmtId="0" fontId="5" fillId="0" borderId="0" xfId="0" applyFont="1" applyFill="1" applyAlignment="1"/>
    <xf numFmtId="0" fontId="0" fillId="0" borderId="8" xfId="0" applyBorder="1" applyAlignment="1">
      <alignment vertical="center"/>
    </xf>
    <xf numFmtId="0" fontId="0" fillId="0" borderId="6" xfId="0" applyFill="1" applyBorder="1" applyAlignment="1">
      <alignment horizontal="center" vertical="center"/>
    </xf>
    <xf numFmtId="0" fontId="0" fillId="0" borderId="6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 wrapText="1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0" borderId="6" xfId="0" applyBorder="1">
      <alignment vertical="center"/>
    </xf>
    <xf numFmtId="0" fontId="0" fillId="0" borderId="0" xfId="0" applyBorder="1" applyAlignment="1">
      <alignment horizontal="center" vertical="center"/>
    </xf>
    <xf numFmtId="0" fontId="0" fillId="0" borderId="0" xfId="0" applyFill="1">
      <alignment vertical="center"/>
    </xf>
    <xf numFmtId="0" fontId="5" fillId="0" borderId="6" xfId="0" applyFont="1" applyFill="1" applyBorder="1" applyAlignment="1">
      <alignment horizontal="center"/>
    </xf>
    <xf numFmtId="0" fontId="0" fillId="0" borderId="6" xfId="0" applyFont="1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0" fontId="2" fillId="0" borderId="6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/>
    </xf>
    <xf numFmtId="0" fontId="0" fillId="0" borderId="0" xfId="0" applyAlignment="1"/>
    <xf numFmtId="0" fontId="8" fillId="2" borderId="6" xfId="0" applyFont="1" applyFill="1" applyBorder="1" applyAlignment="1">
      <alignment horizontal="center" vertical="center"/>
    </xf>
    <xf numFmtId="0" fontId="8" fillId="0" borderId="6" xfId="0" applyFont="1" applyBorder="1" applyAlignment="1">
      <alignment horizontal="center"/>
    </xf>
    <xf numFmtId="0" fontId="9" fillId="0" borderId="0" xfId="0" applyFont="1" applyFill="1">
      <alignment vertical="center"/>
    </xf>
    <xf numFmtId="0" fontId="0" fillId="0" borderId="0" xfId="0" applyBorder="1">
      <alignment vertical="center"/>
    </xf>
    <xf numFmtId="0" fontId="0" fillId="0" borderId="0" xfId="0" applyFill="1" applyAlignment="1">
      <alignment horizontal="left" vertical="center"/>
    </xf>
    <xf numFmtId="0" fontId="0" fillId="0" borderId="0" xfId="0" applyFill="1" applyBorder="1">
      <alignment vertical="center"/>
    </xf>
    <xf numFmtId="0" fontId="0" fillId="0" borderId="2" xfId="0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Fill="1" applyBorder="1" applyAlignment="1">
      <alignment horizontal="left" vertical="center" wrapText="1"/>
    </xf>
    <xf numFmtId="0" fontId="9" fillId="0" borderId="0" xfId="0" applyFont="1" applyAlignment="1">
      <alignment horizontal="center" vertical="center"/>
    </xf>
    <xf numFmtId="0" fontId="0" fillId="2" borderId="7" xfId="0" applyFill="1" applyBorder="1" applyAlignment="1">
      <alignment horizontal="left" vertical="center" wrapText="1"/>
    </xf>
    <xf numFmtId="0" fontId="0" fillId="0" borderId="6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/>
    </xf>
    <xf numFmtId="0" fontId="0" fillId="0" borderId="1" xfId="0" applyFill="1" applyBorder="1" applyAlignment="1">
      <alignment horizontal="left" vertical="center" wrapText="1"/>
    </xf>
    <xf numFmtId="0" fontId="0" fillId="0" borderId="1" xfId="0" applyFill="1" applyBorder="1" applyAlignment="1">
      <alignment horizontal="left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0" fillId="2" borderId="7" xfId="0" applyFill="1" applyBorder="1" applyAlignment="1">
      <alignment vertical="center" wrapText="1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0" xfId="0" applyAlignment="1">
      <alignment horizontal="left" vertical="center" wrapText="1"/>
    </xf>
    <xf numFmtId="0" fontId="0" fillId="0" borderId="0" xfId="0" applyAlignment="1">
      <alignment vertical="center"/>
    </xf>
    <xf numFmtId="0" fontId="6" fillId="0" borderId="3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0" fillId="0" borderId="1" xfId="0" applyBorder="1" applyAlignment="1">
      <alignment horizontal="left" vertical="center" wrapText="1"/>
    </xf>
    <xf numFmtId="0" fontId="0" fillId="2" borderId="7" xfId="0" applyFill="1" applyBorder="1" applyAlignment="1">
      <alignment horizontal="left" vertical="center" wrapText="1" shrinkToFit="1"/>
    </xf>
    <xf numFmtId="0" fontId="0" fillId="0" borderId="2" xfId="0" applyFill="1" applyBorder="1" applyAlignment="1">
      <alignment horizontal="left" vertical="center" wrapText="1"/>
    </xf>
    <xf numFmtId="0" fontId="0" fillId="0" borderId="3" xfId="0" applyFill="1" applyBorder="1" applyAlignment="1">
      <alignment horizontal="left" vertical="center" wrapText="1"/>
    </xf>
    <xf numFmtId="0" fontId="0" fillId="0" borderId="4" xfId="0" applyFill="1" applyBorder="1" applyAlignment="1">
      <alignment horizontal="left" vertical="center" wrapText="1"/>
    </xf>
    <xf numFmtId="0" fontId="0" fillId="0" borderId="2" xfId="0" applyBorder="1" applyAlignment="1">
      <alignment horizontal="left" vertical="center" wrapText="1"/>
    </xf>
    <xf numFmtId="0" fontId="0" fillId="0" borderId="3" xfId="0" applyBorder="1" applyAlignment="1">
      <alignment horizontal="left" vertical="center" wrapText="1"/>
    </xf>
    <xf numFmtId="0" fontId="0" fillId="0" borderId="4" xfId="0" applyBorder="1" applyAlignment="1">
      <alignment horizontal="left" vertical="center" wrapText="1"/>
    </xf>
    <xf numFmtId="0" fontId="0" fillId="2" borderId="9" xfId="0" applyFill="1" applyBorder="1" applyAlignment="1">
      <alignment horizontal="left" vertical="center" wrapText="1"/>
    </xf>
    <xf numFmtId="0" fontId="2" fillId="0" borderId="6" xfId="0" applyFont="1" applyBorder="1" applyAlignment="1">
      <alignment horizontal="center" vertical="center"/>
    </xf>
    <xf numFmtId="0" fontId="11" fillId="0" borderId="6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2058488926342401"/>
          <c:y val="0.12752032004063987"/>
          <c:w val="0.533867258807182"/>
          <c:h val="0.5709241607956899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upplementary Figure 1C'!$B$17</c:f>
              <c:strCache>
                <c:ptCount val="1"/>
                <c:pt idx="0">
                  <c:v>GFP/RFP puncta</c:v>
                </c:pt>
              </c:strCache>
            </c:strRef>
          </c:tx>
          <c:spPr>
            <a:solidFill>
              <a:srgbClr val="FFFF00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Supplementary Figure 1C'!$E$18:$E$21</c:f>
                <c:numCache>
                  <c:formatCode>General</c:formatCode>
                  <c:ptCount val="4"/>
                  <c:pt idx="0">
                    <c:v>1.4243969484194585</c:v>
                  </c:pt>
                  <c:pt idx="1">
                    <c:v>1.6487409337632963</c:v>
                  </c:pt>
                  <c:pt idx="2">
                    <c:v>3.0503420573218878</c:v>
                  </c:pt>
                  <c:pt idx="3">
                    <c:v>2.093647534806184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Supplementary Figure 1C'!$A$18:$A$21</c:f>
              <c:strCache>
                <c:ptCount val="4"/>
                <c:pt idx="0">
                  <c:v>Control</c:v>
                </c:pt>
                <c:pt idx="1">
                  <c:v>H2O2</c:v>
                </c:pt>
                <c:pt idx="2">
                  <c:v>H2O2+Mycd-sc</c:v>
                </c:pt>
                <c:pt idx="3">
                  <c:v>H2O2+Mycd-siRNA</c:v>
                </c:pt>
              </c:strCache>
            </c:strRef>
          </c:cat>
          <c:val>
            <c:numRef>
              <c:f>'Supplementary Figure 1C'!$B$18:$B$21</c:f>
              <c:numCache>
                <c:formatCode>General</c:formatCode>
                <c:ptCount val="4"/>
                <c:pt idx="0">
                  <c:v>4.0333333333333332</c:v>
                </c:pt>
                <c:pt idx="1">
                  <c:v>16.033333333333335</c:v>
                </c:pt>
                <c:pt idx="2">
                  <c:v>16.786666666666665</c:v>
                </c:pt>
                <c:pt idx="3">
                  <c:v>9.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33F-41D1-81A3-F2C516007837}"/>
            </c:ext>
          </c:extLst>
        </c:ser>
        <c:ser>
          <c:idx val="1"/>
          <c:order val="1"/>
          <c:tx>
            <c:strRef>
              <c:f>'Supplementary Figure 1C'!$C$17</c:f>
              <c:strCache>
                <c:ptCount val="1"/>
                <c:pt idx="0">
                  <c:v>RFP puncta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rgbClr val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Supplementary Figure 1C'!$F$18:$F$21</c:f>
                <c:numCache>
                  <c:formatCode>General</c:formatCode>
                  <c:ptCount val="4"/>
                  <c:pt idx="0">
                    <c:v>2.0622091714146422</c:v>
                  </c:pt>
                  <c:pt idx="1">
                    <c:v>3.1149296407248399</c:v>
                  </c:pt>
                  <c:pt idx="2">
                    <c:v>1.779782758278849</c:v>
                  </c:pt>
                  <c:pt idx="3">
                    <c:v>1.8611573460260338</c:v>
                  </c:pt>
                </c:numCache>
              </c:numRef>
            </c:plus>
            <c:minus>
              <c:numRef>
                <c:f>'Supplementary Figure 1C'!$K$28</c:f>
                <c:numCache>
                  <c:formatCode>General</c:formatCode>
                  <c:ptCount val="1"/>
                </c:numCache>
              </c:numRef>
            </c:minus>
            <c:spPr>
              <a:ln w="9525"/>
            </c:spPr>
          </c:errBars>
          <c:cat>
            <c:strRef>
              <c:f>'Supplementary Figure 1C'!$A$18:$A$21</c:f>
              <c:strCache>
                <c:ptCount val="4"/>
                <c:pt idx="0">
                  <c:v>Control</c:v>
                </c:pt>
                <c:pt idx="1">
                  <c:v>H2O2</c:v>
                </c:pt>
                <c:pt idx="2">
                  <c:v>H2O2+Mycd-sc</c:v>
                </c:pt>
                <c:pt idx="3">
                  <c:v>H2O2+Mycd-siRNA</c:v>
                </c:pt>
              </c:strCache>
            </c:strRef>
          </c:cat>
          <c:val>
            <c:numRef>
              <c:f>'Supplementary Figure 1C'!$C$18:$C$21</c:f>
              <c:numCache>
                <c:formatCode>General</c:formatCode>
                <c:ptCount val="4"/>
                <c:pt idx="0">
                  <c:v>7.7033333333333331</c:v>
                </c:pt>
                <c:pt idx="1">
                  <c:v>27.916666666666671</c:v>
                </c:pt>
                <c:pt idx="2">
                  <c:v>28.886666666666667</c:v>
                </c:pt>
                <c:pt idx="3">
                  <c:v>17.15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33F-41D1-81A3-F2C5160078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0089856"/>
        <c:axId val="80091392"/>
      </c:barChart>
      <c:catAx>
        <c:axId val="800898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en-US"/>
          </a:p>
        </c:txPr>
        <c:crossAx val="80091392"/>
        <c:crosses val="autoZero"/>
        <c:auto val="0"/>
        <c:lblAlgn val="ctr"/>
        <c:lblOffset val="100"/>
        <c:noMultiLvlLbl val="0"/>
      </c:catAx>
      <c:valAx>
        <c:axId val="80091392"/>
        <c:scaling>
          <c:orientation val="minMax"/>
          <c:max val="4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 sz="1200" b="0" i="0" u="none" strike="noStrike" baseline="0">
                    <a:latin typeface="Arial"/>
                    <a:cs typeface="Arial"/>
                  </a:rPr>
                  <a:t>LC3 puncta/ cell</a:t>
                </a:r>
                <a:endParaRPr lang="zh-CN" altLang="en-US" sz="1200" b="0">
                  <a:latin typeface="Arial"/>
                  <a:cs typeface="Arial"/>
                </a:endParaRPr>
              </a:p>
            </c:rich>
          </c:tx>
          <c:layout>
            <c:manualLayout>
              <c:xMode val="edge"/>
              <c:yMode val="edge"/>
              <c:x val="9.9834991852834537E-2"/>
              <c:y val="0.2290196614834956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80089856"/>
        <c:crosses val="autoZero"/>
        <c:crossBetween val="between"/>
        <c:majorUnit val="10"/>
        <c:minorUnit val="1"/>
      </c:valAx>
    </c:plotArea>
    <c:legend>
      <c:legendPos val="r"/>
      <c:layout>
        <c:manualLayout>
          <c:xMode val="edge"/>
          <c:yMode val="edge"/>
          <c:x val="0.23627082607429428"/>
          <c:y val="7.6206903772955206E-2"/>
          <c:w val="0.2418064362789582"/>
          <c:h val="0.1119651551620699"/>
        </c:manualLayout>
      </c:layout>
      <c:overlay val="0"/>
    </c:legend>
    <c:plotVisOnly val="1"/>
    <c:dispBlanksAs val="gap"/>
    <c:showDLblsOverMax val="0"/>
  </c:chart>
  <c:printSettings>
    <c:headerFooter/>
    <c:pageMargins b="1" l="0.75000000000000078" r="0.75000000000000078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385690857344119"/>
          <c:y val="8.0876086291336163E-2"/>
          <c:w val="0.57172895535267065"/>
          <c:h val="0.6034533130265066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upplementary Figure 3C'!$B$18</c:f>
              <c:strCache>
                <c:ptCount val="1"/>
                <c:pt idx="0">
                  <c:v>GFP/RFP puncta</c:v>
                </c:pt>
              </c:strCache>
            </c:strRef>
          </c:tx>
          <c:spPr>
            <a:solidFill>
              <a:srgbClr val="FFFF00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Supplementary Figure 3C'!$E$19:$E$22</c:f>
                <c:numCache>
                  <c:formatCode>General</c:formatCode>
                  <c:ptCount val="4"/>
                  <c:pt idx="0">
                    <c:v>3.4168699126539841</c:v>
                  </c:pt>
                  <c:pt idx="1">
                    <c:v>10.595290707912898</c:v>
                  </c:pt>
                  <c:pt idx="2">
                    <c:v>7.6775285375206863</c:v>
                  </c:pt>
                  <c:pt idx="3">
                    <c:v>8.464577607540363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Supplementary Figure 3C'!$A$19:$A$22</c:f>
              <c:strCache>
                <c:ptCount val="4"/>
                <c:pt idx="0">
                  <c:v>Sham</c:v>
                </c:pt>
                <c:pt idx="1">
                  <c:v>I/R</c:v>
                </c:pt>
                <c:pt idx="2">
                  <c:v>I/R+Mycd-sc</c:v>
                </c:pt>
                <c:pt idx="3">
                  <c:v>I/R+Mycd-siRNA</c:v>
                </c:pt>
              </c:strCache>
            </c:strRef>
          </c:cat>
          <c:val>
            <c:numRef>
              <c:f>'Supplementary Figure 3C'!$B$19:$B$22</c:f>
              <c:numCache>
                <c:formatCode>General</c:formatCode>
                <c:ptCount val="4"/>
                <c:pt idx="0">
                  <c:v>18.416666666666668</c:v>
                </c:pt>
                <c:pt idx="1">
                  <c:v>60.19444444444445</c:v>
                </c:pt>
                <c:pt idx="2">
                  <c:v>58.5</c:v>
                </c:pt>
                <c:pt idx="3">
                  <c:v>33.5277777777777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061-417C-9B74-241F04C041C1}"/>
            </c:ext>
          </c:extLst>
        </c:ser>
        <c:ser>
          <c:idx val="1"/>
          <c:order val="1"/>
          <c:tx>
            <c:strRef>
              <c:f>'Supplementary Figure 3C'!$C$18</c:f>
              <c:strCache>
                <c:ptCount val="1"/>
                <c:pt idx="0">
                  <c:v>RFP puncta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rgbClr val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Supplementary Figure 3C'!$F$19:$F$22</c:f>
                <c:numCache>
                  <c:formatCode>General</c:formatCode>
                  <c:ptCount val="4"/>
                  <c:pt idx="0">
                    <c:v>6.9543484930626915</c:v>
                  </c:pt>
                  <c:pt idx="1">
                    <c:v>7.5978188878027231</c:v>
                  </c:pt>
                  <c:pt idx="2">
                    <c:v>10.978134834499155</c:v>
                  </c:pt>
                  <c:pt idx="3">
                    <c:v>7.684580520612518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Supplementary Figure 3C'!$A$19:$A$22</c:f>
              <c:strCache>
                <c:ptCount val="4"/>
                <c:pt idx="0">
                  <c:v>Sham</c:v>
                </c:pt>
                <c:pt idx="1">
                  <c:v>I/R</c:v>
                </c:pt>
                <c:pt idx="2">
                  <c:v>I/R+Mycd-sc</c:v>
                </c:pt>
                <c:pt idx="3">
                  <c:v>I/R+Mycd-siRNA</c:v>
                </c:pt>
              </c:strCache>
            </c:strRef>
          </c:cat>
          <c:val>
            <c:numRef>
              <c:f>'Supplementary Figure 3C'!$C$19:$C$22</c:f>
              <c:numCache>
                <c:formatCode>General</c:formatCode>
                <c:ptCount val="4"/>
                <c:pt idx="0">
                  <c:v>29.111111111111111</c:v>
                </c:pt>
                <c:pt idx="1">
                  <c:v>101.3611111111111</c:v>
                </c:pt>
                <c:pt idx="2">
                  <c:v>98.083333333333329</c:v>
                </c:pt>
                <c:pt idx="3">
                  <c:v>57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061-417C-9B74-241F04C041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6917504"/>
        <c:axId val="86919040"/>
      </c:barChart>
      <c:catAx>
        <c:axId val="8691750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en-US"/>
          </a:p>
        </c:txPr>
        <c:crossAx val="86919040"/>
        <c:crosses val="autoZero"/>
        <c:auto val="1"/>
        <c:lblAlgn val="ctr"/>
        <c:lblOffset val="100"/>
        <c:noMultiLvlLbl val="0"/>
      </c:catAx>
      <c:valAx>
        <c:axId val="86919040"/>
        <c:scaling>
          <c:orientation val="minMax"/>
          <c:max val="15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 b="0" i="0">
                    <a:latin typeface="Arial" pitchFamily="34" charset="0"/>
                    <a:cs typeface="Arial" pitchFamily="34" charset="0"/>
                  </a:defRPr>
                </a:pPr>
                <a:r>
                  <a:rPr lang="en-US" altLang="zh-CN" sz="1200" b="0" i="0" u="none" strike="noStrike" baseline="0">
                    <a:latin typeface="Arial" pitchFamily="34" charset="0"/>
                    <a:cs typeface="Arial" pitchFamily="34" charset="0"/>
                  </a:rPr>
                  <a:t>LC3 puncta/field</a:t>
                </a:r>
                <a:endParaRPr lang="zh-CN" altLang="en-US" sz="1200" b="0" i="0">
                  <a:latin typeface="Arial" pitchFamily="34" charset="0"/>
                  <a:cs typeface="Arial" pitchFamily="34" charset="0"/>
                </a:endParaRPr>
              </a:p>
            </c:rich>
          </c:tx>
          <c:layout>
            <c:manualLayout>
              <c:xMode val="edge"/>
              <c:yMode val="edge"/>
              <c:x val="6.9911038731286734E-2"/>
              <c:y val="0.1874517756084124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 baseline="0"/>
            </a:pPr>
            <a:endParaRPr lang="en-US"/>
          </a:p>
        </c:txPr>
        <c:crossAx val="86917504"/>
        <c:crosses val="autoZero"/>
        <c:crossBetween val="between"/>
        <c:majorUnit val="50"/>
        <c:minorUnit val="4"/>
      </c:valAx>
    </c:plotArea>
    <c:legend>
      <c:legendPos val="r"/>
      <c:layout>
        <c:manualLayout>
          <c:xMode val="edge"/>
          <c:yMode val="edge"/>
          <c:x val="0.21899511436184788"/>
          <c:y val="9.0903802770578648E-2"/>
          <c:w val="0.23471434820647447"/>
          <c:h val="0.12956718313436646"/>
        </c:manualLayout>
      </c:layout>
      <c:overlay val="0"/>
    </c:legend>
    <c:plotVisOnly val="1"/>
    <c:dispBlanksAs val="gap"/>
    <c:showDLblsOverMax val="0"/>
  </c:chart>
  <c:printSettings>
    <c:headerFooter/>
    <c:pageMargins b="1" l="0.75000000000000111" r="0.75000000000000111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1622515935508071"/>
          <c:y val="0.17837375711247774"/>
          <c:w val="0.54727479377577803"/>
          <c:h val="0.6178260476061189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upplementary Figure 8A'!$B$18</c:f>
              <c:strCache>
                <c:ptCount val="1"/>
                <c:pt idx="0">
                  <c:v>GFP/RFP puncta</c:v>
                </c:pt>
              </c:strCache>
            </c:strRef>
          </c:tx>
          <c:spPr>
            <a:solidFill>
              <a:srgbClr val="FFFF00"/>
            </a:solidFill>
            <a:ln>
              <a:solidFill>
                <a:srgbClr val="000000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Supplementary Figure 8A'!$E$19:$E$22</c:f>
                <c:numCache>
                  <c:formatCode>General</c:formatCode>
                  <c:ptCount val="4"/>
                  <c:pt idx="0">
                    <c:v>1.5750428565597829</c:v>
                  </c:pt>
                  <c:pt idx="1">
                    <c:v>2.8257294043603514</c:v>
                  </c:pt>
                  <c:pt idx="2">
                    <c:v>1.8892291196852611</c:v>
                  </c:pt>
                  <c:pt idx="3">
                    <c:v>1.475981029688391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Supplementary Figure 8A'!$A$19:$A$22</c:f>
              <c:strCache>
                <c:ptCount val="4"/>
                <c:pt idx="0">
                  <c:v>Control</c:v>
                </c:pt>
                <c:pt idx="1">
                  <c:v>H2O2</c:v>
                </c:pt>
                <c:pt idx="2">
                  <c:v>H2O2+β-gal</c:v>
                </c:pt>
                <c:pt idx="3">
                  <c:v>H2O2+CAIF</c:v>
                </c:pt>
              </c:strCache>
            </c:strRef>
          </c:cat>
          <c:val>
            <c:numRef>
              <c:f>'Supplementary Figure 8A'!$B$19:$B$22</c:f>
              <c:numCache>
                <c:formatCode>General</c:formatCode>
                <c:ptCount val="4"/>
                <c:pt idx="0">
                  <c:v>4.2699999999999996</c:v>
                </c:pt>
                <c:pt idx="1">
                  <c:v>15.193333333333333</c:v>
                </c:pt>
                <c:pt idx="2">
                  <c:v>14.576666666666663</c:v>
                </c:pt>
                <c:pt idx="3">
                  <c:v>9.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CE3-43B6-9D16-4064EBC2D469}"/>
            </c:ext>
          </c:extLst>
        </c:ser>
        <c:ser>
          <c:idx val="1"/>
          <c:order val="1"/>
          <c:tx>
            <c:strRef>
              <c:f>'Supplementary Figure 8A'!$C$18</c:f>
              <c:strCache>
                <c:ptCount val="1"/>
                <c:pt idx="0">
                  <c:v>RFP puncta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rgbClr val="000000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Supplementary Figure 8A'!$F$19:$F$22</c:f>
                <c:numCache>
                  <c:formatCode>General</c:formatCode>
                  <c:ptCount val="4"/>
                  <c:pt idx="0">
                    <c:v>1.4519182713454124</c:v>
                  </c:pt>
                  <c:pt idx="1">
                    <c:v>2.8099086580646468</c:v>
                  </c:pt>
                  <c:pt idx="2">
                    <c:v>2.4795940527970846</c:v>
                  </c:pt>
                  <c:pt idx="3">
                    <c:v>1.851471486862993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Supplementary Figure 8A'!$A$19:$A$22</c:f>
              <c:strCache>
                <c:ptCount val="4"/>
                <c:pt idx="0">
                  <c:v>Control</c:v>
                </c:pt>
                <c:pt idx="1">
                  <c:v>H2O2</c:v>
                </c:pt>
                <c:pt idx="2">
                  <c:v>H2O2+β-gal</c:v>
                </c:pt>
                <c:pt idx="3">
                  <c:v>H2O2+CAIF</c:v>
                </c:pt>
              </c:strCache>
            </c:strRef>
          </c:cat>
          <c:val>
            <c:numRef>
              <c:f>'Supplementary Figure 8A'!$C$19:$C$22</c:f>
              <c:numCache>
                <c:formatCode>General</c:formatCode>
                <c:ptCount val="4"/>
                <c:pt idx="0">
                  <c:v>7.3033333333333346</c:v>
                </c:pt>
                <c:pt idx="1">
                  <c:v>28.036666666666665</c:v>
                </c:pt>
                <c:pt idx="2">
                  <c:v>27.263333333333332</c:v>
                </c:pt>
                <c:pt idx="3">
                  <c:v>17.42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CE3-43B6-9D16-4064EBC2D4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7254528"/>
        <c:axId val="87256064"/>
      </c:barChart>
      <c:catAx>
        <c:axId val="872545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en-US"/>
          </a:p>
        </c:txPr>
        <c:crossAx val="87256064"/>
        <c:crosses val="autoZero"/>
        <c:auto val="1"/>
        <c:lblAlgn val="ctr"/>
        <c:lblOffset val="100"/>
        <c:noMultiLvlLbl val="0"/>
      </c:catAx>
      <c:valAx>
        <c:axId val="87256064"/>
        <c:scaling>
          <c:orientation val="minMax"/>
          <c:max val="4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altLang="zh-CN" sz="1200" b="0" i="0" u="none" strike="noStrike" baseline="0">
                    <a:latin typeface="Arial" pitchFamily="34" charset="0"/>
                    <a:ea typeface="+mn-ea"/>
                    <a:cs typeface="Arial" pitchFamily="34" charset="0"/>
                  </a:rPr>
                  <a:t>LC3 puncta/ cell</a:t>
                </a:r>
                <a:endParaRPr lang="zh-CN" altLang="en-US" sz="1200" b="0">
                  <a:latin typeface="Arial" pitchFamily="34" charset="0"/>
                  <a:ea typeface="+mn-ea"/>
                  <a:cs typeface="Arial" pitchFamily="34" charset="0"/>
                </a:endParaRPr>
              </a:p>
            </c:rich>
          </c:tx>
          <c:layout>
            <c:manualLayout>
              <c:xMode val="edge"/>
              <c:yMode val="edge"/>
              <c:x val="0.11057510454733828"/>
              <c:y val="0.2843684320828722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en-US"/>
          </a:p>
        </c:txPr>
        <c:crossAx val="87254528"/>
        <c:crosses val="autoZero"/>
        <c:crossBetween val="between"/>
        <c:majorUnit val="10"/>
        <c:minorUnit val="2"/>
      </c:valAx>
    </c:plotArea>
    <c:legend>
      <c:legendPos val="r"/>
      <c:layout>
        <c:manualLayout>
          <c:xMode val="edge"/>
          <c:yMode val="edge"/>
          <c:x val="0.22214764721395458"/>
          <c:y val="0.11740037723421456"/>
          <c:w val="0.25147965879265133"/>
          <c:h val="0.10962456213885818"/>
        </c:manualLayout>
      </c:layout>
      <c:overlay val="0"/>
    </c:legend>
    <c:plotVisOnly val="1"/>
    <c:dispBlanksAs val="gap"/>
    <c:showDLblsOverMax val="0"/>
  </c:chart>
  <c:printSettings>
    <c:headerFooter/>
    <c:pageMargins b="1" l="0.75000000000000078" r="0.75000000000000078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5546644867258278"/>
          <c:y val="0.12095805239677145"/>
          <c:w val="0.57459740963688577"/>
          <c:h val="0.6808208592135588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upplementary Figure 9B'!$B$19</c:f>
              <c:strCache>
                <c:ptCount val="1"/>
                <c:pt idx="0">
                  <c:v>GFP/RFP puncta</c:v>
                </c:pt>
              </c:strCache>
            </c:strRef>
          </c:tx>
          <c:spPr>
            <a:solidFill>
              <a:srgbClr val="FFFF00"/>
            </a:solidFill>
            <a:ln>
              <a:solidFill>
                <a:srgbClr val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Supplementary Figure 9B'!$E$20:$E$23</c:f>
                <c:numCache>
                  <c:formatCode>General</c:formatCode>
                  <c:ptCount val="4"/>
                  <c:pt idx="0">
                    <c:v>3.5932402732597306</c:v>
                  </c:pt>
                  <c:pt idx="1">
                    <c:v>6.1744909607462715</c:v>
                  </c:pt>
                  <c:pt idx="2">
                    <c:v>10.629461403827042</c:v>
                  </c:pt>
                  <c:pt idx="3">
                    <c:v>6.683312551921162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Supplementary Figure 9B'!$A$20:$A$23</c:f>
              <c:strCache>
                <c:ptCount val="4"/>
                <c:pt idx="0">
                  <c:v>Sham</c:v>
                </c:pt>
                <c:pt idx="1">
                  <c:v>I/R</c:v>
                </c:pt>
                <c:pt idx="2">
                  <c:v>I/R+β-gal</c:v>
                </c:pt>
                <c:pt idx="3">
                  <c:v>I/R+CAIF</c:v>
                </c:pt>
              </c:strCache>
            </c:strRef>
          </c:cat>
          <c:val>
            <c:numRef>
              <c:f>'Supplementary Figure 9B'!$B$20:$B$23</c:f>
              <c:numCache>
                <c:formatCode>General</c:formatCode>
                <c:ptCount val="4"/>
                <c:pt idx="0">
                  <c:v>19.642857142857142</c:v>
                </c:pt>
                <c:pt idx="1">
                  <c:v>60.523809523809526</c:v>
                </c:pt>
                <c:pt idx="2">
                  <c:v>62.476190476190482</c:v>
                </c:pt>
                <c:pt idx="3">
                  <c:v>34.666666666666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42D-4EA7-9162-EA29021F6385}"/>
            </c:ext>
          </c:extLst>
        </c:ser>
        <c:ser>
          <c:idx val="1"/>
          <c:order val="1"/>
          <c:tx>
            <c:strRef>
              <c:f>'Supplementary Figure 9B'!$C$19</c:f>
              <c:strCache>
                <c:ptCount val="1"/>
                <c:pt idx="0">
                  <c:v>RFP puncta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rgbClr val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Supplementary Figure 9B'!$F$20:$F$23</c:f>
                <c:numCache>
                  <c:formatCode>General</c:formatCode>
                  <c:ptCount val="4"/>
                  <c:pt idx="0">
                    <c:v>3.9784472257454664</c:v>
                  </c:pt>
                  <c:pt idx="1">
                    <c:v>10.698612875523425</c:v>
                  </c:pt>
                  <c:pt idx="2">
                    <c:v>13.21945415869995</c:v>
                  </c:pt>
                  <c:pt idx="3">
                    <c:v>7.573013211432345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Supplementary Figure 9B'!$A$20:$A$23</c:f>
              <c:strCache>
                <c:ptCount val="4"/>
                <c:pt idx="0">
                  <c:v>Sham</c:v>
                </c:pt>
                <c:pt idx="1">
                  <c:v>I/R</c:v>
                </c:pt>
                <c:pt idx="2">
                  <c:v>I/R+β-gal</c:v>
                </c:pt>
                <c:pt idx="3">
                  <c:v>I/R+CAIF</c:v>
                </c:pt>
              </c:strCache>
            </c:strRef>
          </c:cat>
          <c:val>
            <c:numRef>
              <c:f>'Supplementary Figure 9B'!$C$20:$C$23</c:f>
              <c:numCache>
                <c:formatCode>General</c:formatCode>
                <c:ptCount val="4"/>
                <c:pt idx="0">
                  <c:v>31.857142857142861</c:v>
                </c:pt>
                <c:pt idx="1">
                  <c:v>98.785714285714306</c:v>
                </c:pt>
                <c:pt idx="2">
                  <c:v>100.14285714285714</c:v>
                </c:pt>
                <c:pt idx="3">
                  <c:v>56.5952380952380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42D-4EA7-9162-EA29021F63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7167744"/>
        <c:axId val="87169280"/>
      </c:barChart>
      <c:catAx>
        <c:axId val="871677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en-US"/>
          </a:p>
        </c:txPr>
        <c:crossAx val="87169280"/>
        <c:crosses val="autoZero"/>
        <c:auto val="1"/>
        <c:lblAlgn val="ctr"/>
        <c:lblOffset val="100"/>
        <c:noMultiLvlLbl val="0"/>
      </c:catAx>
      <c:valAx>
        <c:axId val="87169280"/>
        <c:scaling>
          <c:orientation val="minMax"/>
          <c:max val="15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altLang="zh-CN" sz="1200" b="0" i="0" u="none" strike="noStrike" baseline="0">
                    <a:latin typeface="Arial" pitchFamily="34" charset="0"/>
                    <a:ea typeface="+mn-ea"/>
                    <a:cs typeface="Arial" pitchFamily="34" charset="0"/>
                  </a:rPr>
                  <a:t>LC3 puncta/field</a:t>
                </a:r>
                <a:endParaRPr lang="zh-CN" altLang="en-US" sz="1200" b="0">
                  <a:latin typeface="Arial" pitchFamily="34" charset="0"/>
                  <a:ea typeface="+mn-ea"/>
                  <a:cs typeface="Arial" pitchFamily="34" charset="0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en-US"/>
          </a:p>
        </c:txPr>
        <c:crossAx val="87167744"/>
        <c:crosses val="autoZero"/>
        <c:crossBetween val="between"/>
        <c:majorUnit val="50"/>
        <c:minorUnit val="4"/>
      </c:valAx>
    </c:plotArea>
    <c:legend>
      <c:legendPos val="r"/>
      <c:layout>
        <c:manualLayout>
          <c:xMode val="edge"/>
          <c:yMode val="edge"/>
          <c:x val="0.2486802249106099"/>
          <c:y val="8.6941305103902744E-2"/>
          <c:w val="0.32091909517016554"/>
          <c:h val="0.1435259935521957"/>
        </c:manualLayout>
      </c:layout>
      <c:overlay val="0"/>
    </c:legend>
    <c:plotVisOnly val="1"/>
    <c:dispBlanksAs val="gap"/>
    <c:showDLblsOverMax val="0"/>
  </c:chart>
  <c:printSettings>
    <c:headerFooter/>
    <c:pageMargins b="1" l="0.75000000000000089" r="0.75000000000000089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89232</xdr:colOff>
      <xdr:row>13</xdr:row>
      <xdr:rowOff>213059</xdr:rowOff>
    </xdr:from>
    <xdr:to>
      <xdr:col>12</xdr:col>
      <xdr:colOff>50131</xdr:colOff>
      <xdr:row>26</xdr:row>
      <xdr:rowOff>112796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67441</xdr:colOff>
      <xdr:row>13</xdr:row>
      <xdr:rowOff>287054</xdr:rowOff>
    </xdr:from>
    <xdr:to>
      <xdr:col>10</xdr:col>
      <xdr:colOff>274009</xdr:colOff>
      <xdr:row>26</xdr:row>
      <xdr:rowOff>-1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901077</xdr:colOff>
      <xdr:row>15</xdr:row>
      <xdr:rowOff>34544</xdr:rowOff>
    </xdr:from>
    <xdr:to>
      <xdr:col>4</xdr:col>
      <xdr:colOff>454193</xdr:colOff>
      <xdr:row>30</xdr:row>
      <xdr:rowOff>149424</xdr:rowOff>
    </xdr:to>
    <xdr:pic>
      <xdr:nvPicPr>
        <xdr:cNvPr id="2" name="图片 1" descr="3d.png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129802" y="6063869"/>
          <a:ext cx="3048791" cy="2686630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86226</xdr:colOff>
      <xdr:row>13</xdr:row>
      <xdr:rowOff>137361</xdr:rowOff>
    </xdr:from>
    <xdr:to>
      <xdr:col>3</xdr:col>
      <xdr:colOff>346409</xdr:colOff>
      <xdr:row>27</xdr:row>
      <xdr:rowOff>70853</xdr:rowOff>
    </xdr:to>
    <xdr:pic>
      <xdr:nvPicPr>
        <xdr:cNvPr id="2" name="图片 1" descr="3f.png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695951" y="4680786"/>
          <a:ext cx="2698583" cy="2390942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31800</xdr:colOff>
      <xdr:row>13</xdr:row>
      <xdr:rowOff>215900</xdr:rowOff>
    </xdr:from>
    <xdr:to>
      <xdr:col>12</xdr:col>
      <xdr:colOff>76200</xdr:colOff>
      <xdr:row>23</xdr:row>
      <xdr:rowOff>1143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03201</xdr:colOff>
      <xdr:row>15</xdr:row>
      <xdr:rowOff>241140</xdr:rowOff>
    </xdr:from>
    <xdr:to>
      <xdr:col>10</xdr:col>
      <xdr:colOff>446108</xdr:colOff>
      <xdr:row>24</xdr:row>
      <xdr:rowOff>96454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221795</xdr:colOff>
      <xdr:row>13</xdr:row>
      <xdr:rowOff>211946</xdr:rowOff>
    </xdr:from>
    <xdr:to>
      <xdr:col>3</xdr:col>
      <xdr:colOff>571500</xdr:colOff>
      <xdr:row>29</xdr:row>
      <xdr:rowOff>46397</xdr:rowOff>
    </xdr:to>
    <xdr:pic>
      <xdr:nvPicPr>
        <xdr:cNvPr id="2" name="图片 1" descr="9d.png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21795" y="5765021"/>
          <a:ext cx="2893005" cy="2834826"/>
        </a:xfrm>
        <a:prstGeom prst="rect">
          <a:avLst/>
        </a:prstGeom>
      </xdr:spPr>
    </xdr:pic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453932</xdr:colOff>
      <xdr:row>15</xdr:row>
      <xdr:rowOff>132340</xdr:rowOff>
    </xdr:from>
    <xdr:to>
      <xdr:col>3</xdr:col>
      <xdr:colOff>693878</xdr:colOff>
      <xdr:row>33</xdr:row>
      <xdr:rowOff>33701</xdr:rowOff>
    </xdr:to>
    <xdr:pic>
      <xdr:nvPicPr>
        <xdr:cNvPr id="2" name="图片 1" descr="5g.png">
          <a:extLst>
            <a:ext uri="{FF2B5EF4-FFF2-40B4-BE49-F238E27FC236}">
              <a16:creationId xmlns:a16="http://schemas.microsoft.com/office/drawing/2014/main" id="{00000000-0008-0000-07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635032" y="5790190"/>
          <a:ext cx="2640246" cy="2987461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60"/>
  <sheetViews>
    <sheetView tabSelected="1" zoomScale="76" zoomScaleNormal="76" workbookViewId="0">
      <selection sqref="A1:I1"/>
    </sheetView>
  </sheetViews>
  <sheetFormatPr defaultColWidth="8.85546875" defaultRowHeight="15"/>
  <cols>
    <col min="1" max="2" width="15.85546875" customWidth="1"/>
    <col min="3" max="3" width="13.42578125" customWidth="1"/>
    <col min="4" max="4" width="15.140625" customWidth="1"/>
    <col min="5" max="5" width="15.85546875" customWidth="1"/>
    <col min="6" max="6" width="17.140625" customWidth="1"/>
    <col min="7" max="7" width="12.140625" customWidth="1"/>
    <col min="8" max="8" width="15.42578125" customWidth="1"/>
    <col min="9" max="9" width="14.42578125" customWidth="1"/>
  </cols>
  <sheetData>
    <row r="1" spans="1:19" ht="52.5" customHeight="1">
      <c r="A1" s="40" t="s">
        <v>0</v>
      </c>
      <c r="B1" s="41"/>
      <c r="C1" s="41"/>
      <c r="D1" s="41"/>
      <c r="E1" s="41"/>
      <c r="F1" s="41"/>
      <c r="G1" s="41"/>
      <c r="H1" s="41"/>
      <c r="I1" s="41"/>
    </row>
    <row r="2" spans="1:19" ht="32.25" customHeight="1">
      <c r="A2" s="42" t="s">
        <v>1</v>
      </c>
      <c r="B2" s="43"/>
      <c r="C2" s="43"/>
      <c r="D2" s="43"/>
      <c r="E2" s="43"/>
      <c r="F2" s="43"/>
      <c r="G2" s="43"/>
      <c r="H2" s="43"/>
      <c r="I2" s="44"/>
    </row>
    <row r="3" spans="1:19" ht="31.5" customHeight="1">
      <c r="A3" s="1"/>
      <c r="B3" s="45" t="s">
        <v>2</v>
      </c>
      <c r="C3" s="45"/>
      <c r="D3" s="45" t="s">
        <v>3</v>
      </c>
      <c r="E3" s="45"/>
      <c r="F3" s="45" t="s">
        <v>4</v>
      </c>
      <c r="G3" s="45"/>
      <c r="H3" s="45" t="s">
        <v>5</v>
      </c>
      <c r="I3" s="45"/>
    </row>
    <row r="4" spans="1:19" ht="27.75" customHeight="1">
      <c r="A4" s="2"/>
      <c r="B4" s="3" t="s">
        <v>6</v>
      </c>
      <c r="C4" s="3" t="s">
        <v>7</v>
      </c>
      <c r="D4" s="3" t="s">
        <v>6</v>
      </c>
      <c r="E4" s="3" t="s">
        <v>7</v>
      </c>
      <c r="F4" s="3" t="s">
        <v>6</v>
      </c>
      <c r="G4" s="3" t="s">
        <v>7</v>
      </c>
      <c r="H4" s="3" t="s">
        <v>6</v>
      </c>
      <c r="I4" s="3" t="s">
        <v>7</v>
      </c>
    </row>
    <row r="5" spans="1:19" ht="23.1" customHeight="1">
      <c r="A5" s="36" t="s">
        <v>8</v>
      </c>
      <c r="B5" s="4">
        <v>3.04</v>
      </c>
      <c r="C5" s="4">
        <v>7.98</v>
      </c>
      <c r="D5" s="4">
        <v>17.84</v>
      </c>
      <c r="E5" s="4">
        <v>29.02</v>
      </c>
      <c r="F5" s="4">
        <v>20.76</v>
      </c>
      <c r="G5" s="4">
        <v>30.82</v>
      </c>
      <c r="H5" s="4">
        <v>9.14</v>
      </c>
      <c r="I5" s="4">
        <v>16.18</v>
      </c>
    </row>
    <row r="6" spans="1:19" ht="21" customHeight="1">
      <c r="A6" s="36"/>
      <c r="B6" s="4">
        <v>4.9800000000000004</v>
      </c>
      <c r="C6" s="4">
        <v>9.02</v>
      </c>
      <c r="D6" s="4">
        <v>13.4</v>
      </c>
      <c r="E6" s="4">
        <v>32.96</v>
      </c>
      <c r="F6" s="4">
        <v>14.84</v>
      </c>
      <c r="G6" s="4">
        <v>25.88</v>
      </c>
      <c r="H6" s="4">
        <v>10.52</v>
      </c>
      <c r="I6" s="4">
        <v>15.12</v>
      </c>
      <c r="L6" s="5"/>
      <c r="M6" s="5"/>
      <c r="N6" s="5"/>
      <c r="O6" s="5"/>
      <c r="P6" s="5"/>
      <c r="Q6" s="5"/>
      <c r="R6" s="5"/>
      <c r="S6" s="5"/>
    </row>
    <row r="7" spans="1:19" ht="23.1" customHeight="1">
      <c r="A7" s="36"/>
      <c r="B7" s="4">
        <v>6.02</v>
      </c>
      <c r="C7" s="4">
        <v>7.08</v>
      </c>
      <c r="D7" s="4">
        <v>14.96</v>
      </c>
      <c r="E7" s="4">
        <v>25.82</v>
      </c>
      <c r="F7" s="4">
        <v>20.34</v>
      </c>
      <c r="G7" s="4">
        <v>27.98</v>
      </c>
      <c r="H7" s="4">
        <v>7.22</v>
      </c>
      <c r="I7" s="4">
        <v>15.74</v>
      </c>
      <c r="L7" s="6"/>
      <c r="M7" s="6"/>
      <c r="N7" s="6"/>
      <c r="O7" s="6"/>
      <c r="P7" s="6"/>
      <c r="Q7" s="6"/>
      <c r="R7" s="6"/>
      <c r="S7" s="6"/>
    </row>
    <row r="8" spans="1:19" ht="23.1" customHeight="1">
      <c r="A8" s="36"/>
      <c r="B8" s="4">
        <v>1.96</v>
      </c>
      <c r="C8" s="4">
        <v>8.24</v>
      </c>
      <c r="D8" s="4">
        <v>17</v>
      </c>
      <c r="E8" s="4">
        <v>27.9</v>
      </c>
      <c r="F8" s="4">
        <v>16.12</v>
      </c>
      <c r="G8" s="4">
        <v>28.76</v>
      </c>
      <c r="H8" s="4">
        <v>12.98</v>
      </c>
      <c r="I8" s="4">
        <v>19.920000000000002</v>
      </c>
      <c r="L8" s="5"/>
      <c r="M8" s="5"/>
      <c r="N8" s="5"/>
      <c r="O8" s="5"/>
      <c r="P8" s="5"/>
      <c r="Q8" s="5"/>
      <c r="R8" s="5"/>
      <c r="S8" s="5"/>
    </row>
    <row r="9" spans="1:19" ht="24" customHeight="1">
      <c r="A9" s="36"/>
      <c r="B9" s="4">
        <v>4.16</v>
      </c>
      <c r="C9" s="4">
        <v>3.98</v>
      </c>
      <c r="D9" s="4">
        <v>15.84</v>
      </c>
      <c r="E9" s="4">
        <v>23.74</v>
      </c>
      <c r="F9" s="4">
        <v>13.38</v>
      </c>
      <c r="G9" s="4">
        <v>29.9</v>
      </c>
      <c r="H9" s="4">
        <v>7.82</v>
      </c>
      <c r="I9" s="4">
        <v>17.22</v>
      </c>
      <c r="L9" s="5"/>
      <c r="M9" s="5"/>
      <c r="N9" s="5"/>
      <c r="O9" s="5"/>
      <c r="P9" s="5"/>
      <c r="Q9" s="5"/>
      <c r="R9" s="5"/>
      <c r="S9" s="5"/>
    </row>
    <row r="10" spans="1:19" ht="24" customHeight="1">
      <c r="A10" s="36"/>
      <c r="B10" s="4">
        <v>4.04</v>
      </c>
      <c r="C10" s="4">
        <v>9.92</v>
      </c>
      <c r="D10" s="4">
        <v>17.16</v>
      </c>
      <c r="E10" s="4">
        <v>28.06</v>
      </c>
      <c r="F10" s="4">
        <v>15.28</v>
      </c>
      <c r="G10" s="4">
        <v>29.98</v>
      </c>
      <c r="H10" s="4">
        <v>10.4</v>
      </c>
      <c r="I10" s="4">
        <v>18.760000000000002</v>
      </c>
      <c r="L10" s="5"/>
      <c r="M10" s="5"/>
      <c r="N10" s="5"/>
      <c r="O10" s="5"/>
      <c r="P10" s="5"/>
      <c r="Q10" s="5"/>
      <c r="R10" s="5"/>
      <c r="S10" s="5"/>
    </row>
    <row r="11" spans="1:19" ht="29.1" customHeight="1">
      <c r="A11" s="7"/>
      <c r="B11" s="3"/>
      <c r="C11" s="3"/>
      <c r="D11" s="3"/>
      <c r="E11" s="3"/>
      <c r="F11" s="3"/>
      <c r="G11" s="3"/>
      <c r="H11" s="3"/>
      <c r="I11" s="3"/>
      <c r="L11" s="5"/>
      <c r="M11" s="5"/>
      <c r="N11" s="5"/>
      <c r="O11" s="5"/>
      <c r="P11" s="5"/>
      <c r="Q11" s="5"/>
      <c r="R11" s="5"/>
      <c r="S11" s="5"/>
    </row>
    <row r="12" spans="1:19" ht="30" customHeight="1">
      <c r="A12" s="3" t="s">
        <v>9</v>
      </c>
      <c r="B12" s="8">
        <f>AVERAGE(B5:B10)</f>
        <v>4.0333333333333332</v>
      </c>
      <c r="C12" s="8">
        <f t="shared" ref="C12:I12" si="0">AVERAGE(C5:C10)</f>
        <v>7.7033333333333331</v>
      </c>
      <c r="D12" s="8">
        <f t="shared" si="0"/>
        <v>16.033333333333335</v>
      </c>
      <c r="E12" s="8">
        <f t="shared" si="0"/>
        <v>27.916666666666671</v>
      </c>
      <c r="F12" s="8">
        <f t="shared" si="0"/>
        <v>16.786666666666665</v>
      </c>
      <c r="G12" s="8">
        <f t="shared" si="0"/>
        <v>28.886666666666667</v>
      </c>
      <c r="H12" s="8">
        <f t="shared" si="0"/>
        <v>9.68</v>
      </c>
      <c r="I12" s="8">
        <f t="shared" si="0"/>
        <v>17.15666666666667</v>
      </c>
      <c r="L12" s="5"/>
      <c r="M12" s="5"/>
      <c r="N12" s="5"/>
      <c r="O12" s="5"/>
      <c r="P12" s="5"/>
      <c r="Q12" s="5"/>
      <c r="R12" s="5"/>
      <c r="S12" s="5"/>
    </row>
    <row r="13" spans="1:19" ht="30.95" customHeight="1">
      <c r="A13" s="9" t="s">
        <v>10</v>
      </c>
      <c r="B13" s="8">
        <f>STDEV(B5:B10)</f>
        <v>1.4243969484194585</v>
      </c>
      <c r="C13" s="8">
        <f t="shared" ref="C13:I13" si="1">STDEV(C5:C10)</f>
        <v>2.0622091714146422</v>
      </c>
      <c r="D13" s="8">
        <f t="shared" si="1"/>
        <v>1.6487409337632963</v>
      </c>
      <c r="E13" s="8">
        <f t="shared" si="1"/>
        <v>3.1149296407248399</v>
      </c>
      <c r="F13" s="8">
        <f t="shared" si="1"/>
        <v>3.0503420573218878</v>
      </c>
      <c r="G13" s="8">
        <f t="shared" si="1"/>
        <v>1.779782758278849</v>
      </c>
      <c r="H13" s="8">
        <f t="shared" si="1"/>
        <v>2.0936475348061849</v>
      </c>
      <c r="I13" s="8">
        <f t="shared" si="1"/>
        <v>1.8611573460260338</v>
      </c>
    </row>
    <row r="14" spans="1:19" ht="32.1" customHeight="1">
      <c r="A14" s="10"/>
      <c r="B14" s="11"/>
      <c r="C14" s="11"/>
      <c r="D14" s="11"/>
      <c r="E14" s="11"/>
      <c r="F14" s="11"/>
      <c r="G14" s="11"/>
      <c r="H14" s="11"/>
      <c r="I14" s="11"/>
    </row>
    <row r="15" spans="1:19" ht="27.75" customHeight="1">
      <c r="A15" t="s">
        <v>11</v>
      </c>
    </row>
    <row r="16" spans="1:19" ht="23.25" customHeight="1">
      <c r="A16" s="3"/>
      <c r="B16" s="37" t="s">
        <v>12</v>
      </c>
      <c r="C16" s="37"/>
      <c r="D16" s="3"/>
      <c r="E16" s="38" t="s">
        <v>10</v>
      </c>
      <c r="F16" s="39"/>
    </row>
    <row r="17" spans="1:6" ht="33" customHeight="1">
      <c r="A17" s="9"/>
      <c r="B17" s="9" t="s">
        <v>6</v>
      </c>
      <c r="C17" s="9" t="s">
        <v>7</v>
      </c>
      <c r="D17" s="9"/>
      <c r="E17" s="9" t="s">
        <v>6</v>
      </c>
      <c r="F17" s="9" t="s">
        <v>7</v>
      </c>
    </row>
    <row r="18" spans="1:6" ht="30" customHeight="1">
      <c r="A18" s="9" t="s">
        <v>13</v>
      </c>
      <c r="B18" s="12">
        <v>4.0333333333333332</v>
      </c>
      <c r="C18" s="12">
        <v>7.7033333333333331</v>
      </c>
      <c r="D18" s="12"/>
      <c r="E18" s="12">
        <v>1.4243969484194585</v>
      </c>
      <c r="F18" s="12">
        <v>2.0622091714146422</v>
      </c>
    </row>
    <row r="19" spans="1:6" ht="29.1" customHeight="1">
      <c r="A19" s="9" t="s">
        <v>14</v>
      </c>
      <c r="B19" s="12">
        <v>16.033333333333335</v>
      </c>
      <c r="C19" s="12">
        <v>27.916666666666671</v>
      </c>
      <c r="D19" s="12"/>
      <c r="E19" s="12">
        <v>1.6487409337632963</v>
      </c>
      <c r="F19" s="12">
        <v>3.1149296407248399</v>
      </c>
    </row>
    <row r="20" spans="1:6" ht="30.95" customHeight="1">
      <c r="A20" s="9" t="s">
        <v>15</v>
      </c>
      <c r="B20" s="12">
        <v>16.786666666666665</v>
      </c>
      <c r="C20" s="12">
        <v>28.886666666666667</v>
      </c>
      <c r="D20" s="12"/>
      <c r="E20" s="12">
        <v>3.0503420573218878</v>
      </c>
      <c r="F20" s="12">
        <v>1.779782758278849</v>
      </c>
    </row>
    <row r="21" spans="1:6" ht="32.1" customHeight="1">
      <c r="A21" s="9" t="s">
        <v>16</v>
      </c>
      <c r="B21" s="12">
        <v>9.68</v>
      </c>
      <c r="C21" s="12">
        <v>17.15666666666667</v>
      </c>
      <c r="D21" s="12"/>
      <c r="E21" s="12">
        <v>2.0936475348061849</v>
      </c>
      <c r="F21" s="12">
        <v>1.8611573460260338</v>
      </c>
    </row>
    <row r="60" spans="1:7">
      <c r="A60" s="6"/>
      <c r="B60" s="6"/>
      <c r="C60" s="6"/>
      <c r="D60" s="6"/>
      <c r="E60" s="6"/>
      <c r="F60" s="6"/>
      <c r="G60" s="6"/>
    </row>
  </sheetData>
  <mergeCells count="9">
    <mergeCell ref="A5:A10"/>
    <mergeCell ref="B16:C16"/>
    <mergeCell ref="E16:F16"/>
    <mergeCell ref="A1:I1"/>
    <mergeCell ref="A2:I2"/>
    <mergeCell ref="B3:C3"/>
    <mergeCell ref="D3:E3"/>
    <mergeCell ref="F3:G3"/>
    <mergeCell ref="H3:I3"/>
  </mergeCells>
  <phoneticPr fontId="1" type="noConversion"/>
  <pageMargins left="0.7" right="0.7" top="0.75" bottom="0.75" header="0.3" footer="0.3"/>
  <pageSetup paperSize="9" orientation="portrait" horizontalDpi="200" verticalDpi="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23"/>
  <sheetViews>
    <sheetView zoomScale="73" zoomScaleNormal="73" workbookViewId="0">
      <selection sqref="A1:I1"/>
    </sheetView>
  </sheetViews>
  <sheetFormatPr defaultColWidth="8.85546875" defaultRowHeight="15"/>
  <cols>
    <col min="1" max="1" width="17.7109375" customWidth="1"/>
    <col min="2" max="2" width="15" customWidth="1"/>
    <col min="3" max="3" width="17.5703125" customWidth="1"/>
    <col min="4" max="4" width="14" customWidth="1"/>
    <col min="5" max="5" width="17" customWidth="1"/>
    <col min="6" max="6" width="17.42578125" customWidth="1"/>
    <col min="7" max="7" width="19.140625" customWidth="1"/>
    <col min="8" max="8" width="18.42578125" customWidth="1"/>
    <col min="9" max="9" width="16.42578125" customWidth="1"/>
    <col min="12" max="13" width="8.85546875" customWidth="1"/>
  </cols>
  <sheetData>
    <row r="1" spans="1:9" ht="59.1" customHeight="1">
      <c r="A1" s="51" t="s">
        <v>17</v>
      </c>
      <c r="B1" s="52"/>
      <c r="C1" s="52"/>
      <c r="D1" s="52"/>
      <c r="E1" s="52"/>
      <c r="F1" s="52"/>
      <c r="G1" s="52"/>
      <c r="H1" s="52"/>
      <c r="I1" s="52"/>
    </row>
    <row r="2" spans="1:9" ht="28.5" customHeight="1">
      <c r="A2" s="42" t="s">
        <v>18</v>
      </c>
      <c r="B2" s="53"/>
      <c r="C2" s="53"/>
      <c r="D2" s="53"/>
      <c r="E2" s="53"/>
      <c r="F2" s="53"/>
      <c r="G2" s="53"/>
      <c r="H2" s="53"/>
      <c r="I2" s="54"/>
    </row>
    <row r="3" spans="1:9" ht="27.75" customHeight="1">
      <c r="A3" s="1"/>
      <c r="B3" s="42" t="s">
        <v>19</v>
      </c>
      <c r="C3" s="54"/>
      <c r="D3" s="42" t="s">
        <v>20</v>
      </c>
      <c r="E3" s="54"/>
      <c r="F3" s="42" t="s">
        <v>21</v>
      </c>
      <c r="G3" s="54"/>
      <c r="H3" s="42" t="s">
        <v>22</v>
      </c>
      <c r="I3" s="54"/>
    </row>
    <row r="4" spans="1:9" ht="20.25" customHeight="1">
      <c r="A4" s="13"/>
      <c r="B4" s="3" t="s">
        <v>6</v>
      </c>
      <c r="C4" s="3" t="s">
        <v>7</v>
      </c>
      <c r="D4" s="3" t="s">
        <v>6</v>
      </c>
      <c r="E4" s="3" t="s">
        <v>7</v>
      </c>
      <c r="F4" s="3" t="s">
        <v>6</v>
      </c>
      <c r="G4" s="3" t="s">
        <v>7</v>
      </c>
      <c r="H4" s="3" t="s">
        <v>6</v>
      </c>
      <c r="I4" s="3" t="s">
        <v>7</v>
      </c>
    </row>
    <row r="5" spans="1:9" ht="19.5" customHeight="1">
      <c r="A5" s="46" t="s">
        <v>23</v>
      </c>
      <c r="B5" s="4">
        <v>20.833333333333332</v>
      </c>
      <c r="C5" s="4">
        <v>21.166666666666668</v>
      </c>
      <c r="D5" s="4">
        <v>72</v>
      </c>
      <c r="E5" s="4">
        <v>109.83333333333333</v>
      </c>
      <c r="F5" s="4">
        <v>69.333333333333329</v>
      </c>
      <c r="G5" s="4">
        <v>107.83333333333333</v>
      </c>
      <c r="H5" s="4">
        <v>38.166666666666664</v>
      </c>
      <c r="I5" s="4">
        <v>60.166666666666664</v>
      </c>
    </row>
    <row r="6" spans="1:9" ht="21.2" customHeight="1">
      <c r="A6" s="46"/>
      <c r="B6" s="4">
        <v>20.166666666666668</v>
      </c>
      <c r="C6" s="4">
        <v>31.833333333333332</v>
      </c>
      <c r="D6" s="4">
        <v>48.333333333333336</v>
      </c>
      <c r="E6" s="4">
        <v>95.666666666666671</v>
      </c>
      <c r="F6" s="4">
        <v>57.5</v>
      </c>
      <c r="G6" s="4">
        <v>82.333333333333329</v>
      </c>
      <c r="H6" s="4">
        <v>23.166666666666668</v>
      </c>
      <c r="I6" s="4">
        <v>48</v>
      </c>
    </row>
    <row r="7" spans="1:9" ht="21.2" customHeight="1">
      <c r="A7" s="46"/>
      <c r="B7" s="4">
        <v>13.333333333333334</v>
      </c>
      <c r="C7" s="4">
        <v>26.166666666666668</v>
      </c>
      <c r="D7" s="4">
        <v>65.833333333333329</v>
      </c>
      <c r="E7" s="4">
        <v>94.333333333333329</v>
      </c>
      <c r="F7" s="4">
        <v>50.166666666666664</v>
      </c>
      <c r="G7" s="4">
        <v>102.5</v>
      </c>
      <c r="H7" s="4">
        <v>30.833333333333332</v>
      </c>
      <c r="I7" s="4">
        <v>66.166666666666671</v>
      </c>
    </row>
    <row r="8" spans="1:9" ht="21.75" customHeight="1">
      <c r="A8" s="46"/>
      <c r="B8" s="4">
        <v>18.666666666666668</v>
      </c>
      <c r="C8" s="4">
        <v>37</v>
      </c>
      <c r="D8" s="4">
        <v>54.5</v>
      </c>
      <c r="E8" s="4">
        <v>105.83333333333333</v>
      </c>
      <c r="F8" s="4">
        <v>57.166666666666664</v>
      </c>
      <c r="G8" s="4">
        <v>99.333333333333329</v>
      </c>
      <c r="H8" s="4">
        <v>41.833333333333336</v>
      </c>
      <c r="I8" s="4">
        <v>54.666666666666664</v>
      </c>
    </row>
    <row r="9" spans="1:9" ht="24.75" customHeight="1">
      <c r="A9" s="46"/>
      <c r="B9" s="4">
        <v>22.166666666666668</v>
      </c>
      <c r="C9" s="4">
        <v>36.333333333333336</v>
      </c>
      <c r="D9" s="4">
        <v>70.666666666666671</v>
      </c>
      <c r="E9" s="4">
        <v>108.83333333333333</v>
      </c>
      <c r="F9" s="4">
        <v>65.666666666666671</v>
      </c>
      <c r="G9" s="4">
        <v>109.16666666666667</v>
      </c>
      <c r="H9" s="4">
        <v>42.333333333333336</v>
      </c>
      <c r="I9" s="4">
        <v>64.833333333333329</v>
      </c>
    </row>
    <row r="10" spans="1:9" ht="21.75" customHeight="1">
      <c r="A10" s="46"/>
      <c r="B10" s="4">
        <v>15.333333333333334</v>
      </c>
      <c r="C10" s="4">
        <v>22.166666666666668</v>
      </c>
      <c r="D10" s="4">
        <v>49.833333333333336</v>
      </c>
      <c r="E10" s="4">
        <v>93.666666666666671</v>
      </c>
      <c r="F10" s="4">
        <v>51.166666666666664</v>
      </c>
      <c r="G10" s="4">
        <v>87.333333333333329</v>
      </c>
      <c r="H10" s="4">
        <v>24.833333333333332</v>
      </c>
      <c r="I10" s="4">
        <v>49.666666666666664</v>
      </c>
    </row>
    <row r="11" spans="1:9" ht="26.45" customHeight="1">
      <c r="A11" s="14"/>
      <c r="B11" s="15"/>
      <c r="C11" s="15"/>
      <c r="D11" s="15"/>
      <c r="E11" s="15"/>
      <c r="F11" s="15"/>
      <c r="G11" s="15"/>
      <c r="H11" s="15"/>
      <c r="I11" s="15"/>
    </row>
    <row r="12" spans="1:9" ht="30.75" customHeight="1">
      <c r="A12" s="3" t="s">
        <v>9</v>
      </c>
      <c r="B12" s="3">
        <f>AVERAGE(B5:B10)</f>
        <v>18.416666666666668</v>
      </c>
      <c r="C12" s="3">
        <f t="shared" ref="C12:I12" si="0">AVERAGE(C5:C10)</f>
        <v>29.111111111111111</v>
      </c>
      <c r="D12" s="3">
        <f t="shared" si="0"/>
        <v>60.19444444444445</v>
      </c>
      <c r="E12" s="3">
        <f t="shared" si="0"/>
        <v>101.3611111111111</v>
      </c>
      <c r="F12" s="3">
        <f t="shared" si="0"/>
        <v>58.5</v>
      </c>
      <c r="G12" s="3">
        <f t="shared" si="0"/>
        <v>98.083333333333329</v>
      </c>
      <c r="H12" s="3">
        <f t="shared" si="0"/>
        <v>33.527777777777779</v>
      </c>
      <c r="I12" s="3">
        <f t="shared" si="0"/>
        <v>57.25</v>
      </c>
    </row>
    <row r="13" spans="1:9" ht="30.75" customHeight="1">
      <c r="A13" s="9" t="s">
        <v>10</v>
      </c>
      <c r="B13" s="3">
        <f>STDEV(B5:B10)</f>
        <v>3.4168699126539841</v>
      </c>
      <c r="C13" s="3">
        <f t="shared" ref="C13:I13" si="1">STDEV(C5:C10)</f>
        <v>6.9543484930626915</v>
      </c>
      <c r="D13" s="3">
        <f t="shared" si="1"/>
        <v>10.595290707912898</v>
      </c>
      <c r="E13" s="3">
        <f t="shared" si="1"/>
        <v>7.5978188878027231</v>
      </c>
      <c r="F13" s="3">
        <f t="shared" si="1"/>
        <v>7.6775285375206863</v>
      </c>
      <c r="G13" s="3">
        <f t="shared" si="1"/>
        <v>10.978134834499155</v>
      </c>
      <c r="H13" s="3">
        <f t="shared" si="1"/>
        <v>8.4645776075403631</v>
      </c>
      <c r="I13" s="3">
        <f t="shared" si="1"/>
        <v>7.6845805206125188</v>
      </c>
    </row>
    <row r="14" spans="1:9" ht="23.25" customHeight="1">
      <c r="A14" s="10"/>
      <c r="B14" s="16"/>
      <c r="C14" s="16"/>
      <c r="D14" s="16"/>
      <c r="E14" s="16"/>
      <c r="F14" s="16"/>
      <c r="G14" s="16"/>
      <c r="H14" s="16"/>
      <c r="I14" s="16"/>
    </row>
    <row r="15" spans="1:9" ht="23.25" customHeight="1"/>
    <row r="16" spans="1:9" ht="24.75" customHeight="1">
      <c r="A16" t="s">
        <v>24</v>
      </c>
      <c r="F16" s="17"/>
      <c r="G16" s="17"/>
      <c r="H16" s="17"/>
    </row>
    <row r="17" spans="1:8" ht="24" customHeight="1">
      <c r="A17" s="3"/>
      <c r="B17" s="47" t="s">
        <v>9</v>
      </c>
      <c r="C17" s="48"/>
      <c r="D17" s="8"/>
      <c r="E17" s="49" t="s">
        <v>10</v>
      </c>
      <c r="F17" s="50"/>
      <c r="G17" s="6"/>
      <c r="H17" s="6"/>
    </row>
    <row r="18" spans="1:8" ht="33" customHeight="1">
      <c r="A18" s="3"/>
      <c r="B18" s="3" t="s">
        <v>6</v>
      </c>
      <c r="C18" s="3" t="s">
        <v>7</v>
      </c>
      <c r="D18" s="18"/>
      <c r="E18" s="3" t="s">
        <v>6</v>
      </c>
      <c r="F18" s="3" t="s">
        <v>7</v>
      </c>
      <c r="G18" s="17"/>
      <c r="H18" s="17"/>
    </row>
    <row r="19" spans="1:8" ht="28.15" customHeight="1">
      <c r="A19" s="19" t="s">
        <v>25</v>
      </c>
      <c r="B19" s="8">
        <v>18.416666666666668</v>
      </c>
      <c r="C19" s="8">
        <v>29.111111111111111</v>
      </c>
      <c r="D19" s="8"/>
      <c r="E19" s="8">
        <v>3.4168699126539841</v>
      </c>
      <c r="F19" s="8">
        <v>6.9543484930626915</v>
      </c>
    </row>
    <row r="20" spans="1:8" ht="27" customHeight="1">
      <c r="A20" s="19" t="s">
        <v>26</v>
      </c>
      <c r="B20" s="3">
        <v>60.19444444444445</v>
      </c>
      <c r="C20" s="3">
        <v>101.3611111111111</v>
      </c>
      <c r="D20" s="3"/>
      <c r="E20" s="8">
        <v>10.595290707912898</v>
      </c>
      <c r="F20" s="8">
        <v>7.5978188878027231</v>
      </c>
    </row>
    <row r="21" spans="1:8" ht="30.2" customHeight="1">
      <c r="A21" s="19" t="s">
        <v>27</v>
      </c>
      <c r="B21" s="3">
        <v>58.5</v>
      </c>
      <c r="C21" s="3">
        <v>98.083333333333329</v>
      </c>
      <c r="D21" s="3"/>
      <c r="E21" s="8">
        <v>7.6775285375206863</v>
      </c>
      <c r="F21" s="8">
        <v>10.978134834499155</v>
      </c>
    </row>
    <row r="22" spans="1:8" ht="30" customHeight="1">
      <c r="A22" s="19" t="s">
        <v>28</v>
      </c>
      <c r="B22" s="3">
        <v>33.527777777777779</v>
      </c>
      <c r="C22" s="3">
        <v>57.25</v>
      </c>
      <c r="D22" s="3"/>
      <c r="E22" s="8">
        <v>8.4645776075403631</v>
      </c>
      <c r="F22" s="8">
        <v>7.6845805206125188</v>
      </c>
    </row>
    <row r="23" spans="1:8" ht="25.5" customHeight="1"/>
  </sheetData>
  <mergeCells count="9">
    <mergeCell ref="A5:A10"/>
    <mergeCell ref="B17:C17"/>
    <mergeCell ref="E17:F17"/>
    <mergeCell ref="A1:I1"/>
    <mergeCell ref="A2:I2"/>
    <mergeCell ref="B3:C3"/>
    <mergeCell ref="D3:E3"/>
    <mergeCell ref="F3:G3"/>
    <mergeCell ref="H3:I3"/>
  </mergeCells>
  <phoneticPr fontId="1" type="noConversion"/>
  <pageMargins left="0.7" right="0.7" top="0.75" bottom="0.75" header="0.3" footer="0.3"/>
  <pageSetup paperSize="9" orientation="portrait" horizontalDpi="200" verticalDpi="2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14"/>
  <sheetViews>
    <sheetView zoomScale="86" zoomScaleNormal="86" workbookViewId="0">
      <selection activeCell="G1" sqref="G1"/>
    </sheetView>
  </sheetViews>
  <sheetFormatPr defaultColWidth="8.85546875" defaultRowHeight="15"/>
  <cols>
    <col min="1" max="1" width="16.140625" customWidth="1"/>
    <col min="2" max="2" width="14.85546875" customWidth="1"/>
    <col min="3" max="3" width="15.140625" customWidth="1"/>
    <col min="4" max="4" width="15.85546875" customWidth="1"/>
    <col min="5" max="5" width="17.28515625" customWidth="1"/>
    <col min="6" max="6" width="19.28515625" customWidth="1"/>
  </cols>
  <sheetData>
    <row r="1" spans="1:15" s="20" customFormat="1" ht="74.099999999999994" customHeight="1">
      <c r="A1" s="55" t="s">
        <v>29</v>
      </c>
      <c r="B1" s="55"/>
      <c r="C1" s="55"/>
      <c r="D1" s="55"/>
      <c r="E1" s="55"/>
      <c r="F1" s="55"/>
    </row>
    <row r="2" spans="1:15" ht="29.25" customHeight="1">
      <c r="A2" s="42" t="s">
        <v>30</v>
      </c>
      <c r="B2" s="43"/>
      <c r="C2" s="43"/>
      <c r="D2" s="43"/>
      <c r="E2" s="43"/>
      <c r="F2" s="44"/>
    </row>
    <row r="3" spans="1:15" ht="39" customHeight="1">
      <c r="A3" s="1"/>
      <c r="B3" s="21" t="s">
        <v>19</v>
      </c>
      <c r="C3" s="21" t="s">
        <v>31</v>
      </c>
      <c r="D3" s="21" t="s">
        <v>32</v>
      </c>
      <c r="E3" s="22" t="s">
        <v>33</v>
      </c>
      <c r="F3" s="22" t="s">
        <v>34</v>
      </c>
      <c r="O3" s="23"/>
    </row>
    <row r="4" spans="1:15" ht="27" customHeight="1">
      <c r="A4" s="56" t="s">
        <v>35</v>
      </c>
      <c r="B4" s="4">
        <v>1.29</v>
      </c>
      <c r="C4" s="4">
        <v>31.76</v>
      </c>
      <c r="D4" s="4">
        <v>34.979999999999997</v>
      </c>
      <c r="E4" s="4">
        <v>38.770000000000003</v>
      </c>
      <c r="F4" s="4">
        <v>24.37</v>
      </c>
      <c r="J4" s="24"/>
      <c r="K4" s="24"/>
      <c r="L4" s="24"/>
      <c r="M4" s="24"/>
      <c r="N4" s="24"/>
      <c r="O4" s="24"/>
    </row>
    <row r="5" spans="1:15" ht="26.1" customHeight="1">
      <c r="A5" s="56"/>
      <c r="B5" s="4">
        <v>0.72</v>
      </c>
      <c r="C5" s="4">
        <v>21.98</v>
      </c>
      <c r="D5" s="4">
        <v>42.47</v>
      </c>
      <c r="E5" s="4">
        <v>43.12</v>
      </c>
      <c r="F5" s="4">
        <v>29.15</v>
      </c>
      <c r="J5" s="24"/>
      <c r="K5" s="24"/>
      <c r="L5" s="24"/>
      <c r="M5" s="24"/>
      <c r="N5" s="24"/>
      <c r="O5" s="24"/>
    </row>
    <row r="6" spans="1:15" ht="24.95" customHeight="1">
      <c r="A6" s="56"/>
      <c r="B6" s="4">
        <v>0.88</v>
      </c>
      <c r="C6" s="4">
        <v>30.22</v>
      </c>
      <c r="D6" s="4">
        <v>38.049999999999997</v>
      </c>
      <c r="E6" s="4">
        <v>46.64</v>
      </c>
      <c r="F6" s="4">
        <v>27.96</v>
      </c>
      <c r="J6" s="24"/>
      <c r="K6" s="24"/>
      <c r="L6" s="24"/>
      <c r="M6" s="24"/>
      <c r="N6" s="24"/>
      <c r="O6" s="24"/>
    </row>
    <row r="7" spans="1:15" ht="24.95" customHeight="1">
      <c r="A7" s="56"/>
      <c r="B7" s="4">
        <v>1.34</v>
      </c>
      <c r="C7" s="4">
        <v>27.16</v>
      </c>
      <c r="D7" s="4">
        <v>40.29</v>
      </c>
      <c r="E7" s="4">
        <v>32.590000000000003</v>
      </c>
      <c r="F7" s="4">
        <v>22.58</v>
      </c>
      <c r="J7" s="24"/>
      <c r="K7" s="24"/>
      <c r="L7" s="24"/>
      <c r="M7" s="24"/>
      <c r="N7" s="24"/>
      <c r="O7" s="24"/>
    </row>
    <row r="8" spans="1:15" ht="24.95" customHeight="1">
      <c r="A8" s="56"/>
      <c r="B8" s="4">
        <v>1.1599999999999999</v>
      </c>
      <c r="C8" s="4">
        <v>26.78</v>
      </c>
      <c r="D8" s="4">
        <v>32.869999999999997</v>
      </c>
      <c r="E8" s="4">
        <v>39.229999999999997</v>
      </c>
      <c r="F8" s="4">
        <v>23.29</v>
      </c>
      <c r="J8" s="24"/>
      <c r="K8" s="24"/>
      <c r="L8" s="24"/>
      <c r="M8" s="24"/>
      <c r="N8" s="24"/>
      <c r="O8" s="24"/>
    </row>
    <row r="9" spans="1:15" ht="26.1" customHeight="1">
      <c r="A9" s="56"/>
      <c r="B9" s="4">
        <v>0.95</v>
      </c>
      <c r="C9" s="4">
        <v>29.41</v>
      </c>
      <c r="D9" s="4">
        <v>39.630000000000003</v>
      </c>
      <c r="E9" s="4">
        <v>35.020000000000003</v>
      </c>
      <c r="F9" s="4">
        <v>31.14</v>
      </c>
      <c r="J9" s="24"/>
      <c r="K9" s="24"/>
      <c r="L9" s="24"/>
      <c r="M9" s="24"/>
      <c r="N9" s="24"/>
      <c r="O9" s="24"/>
    </row>
    <row r="10" spans="1:15" ht="25.5" customHeight="1">
      <c r="A10" s="14"/>
      <c r="B10" s="3"/>
      <c r="C10" s="3"/>
      <c r="D10" s="3"/>
      <c r="E10" s="3"/>
      <c r="F10" s="3"/>
    </row>
    <row r="11" spans="1:15" ht="33" customHeight="1">
      <c r="A11" s="3" t="s">
        <v>9</v>
      </c>
      <c r="B11" s="3">
        <f>AVERAGE(B4:B9)</f>
        <v>1.0566666666666666</v>
      </c>
      <c r="C11" s="3">
        <f t="shared" ref="C11:F11" si="0">AVERAGE(C4:C9)</f>
        <v>27.885000000000002</v>
      </c>
      <c r="D11" s="3">
        <f t="shared" si="0"/>
        <v>38.048333333333332</v>
      </c>
      <c r="E11" s="3">
        <f t="shared" si="0"/>
        <v>39.228333333333332</v>
      </c>
      <c r="F11" s="3">
        <f t="shared" si="0"/>
        <v>26.415000000000003</v>
      </c>
    </row>
    <row r="12" spans="1:15" ht="35.25" customHeight="1">
      <c r="A12" s="9" t="s">
        <v>10</v>
      </c>
      <c r="B12" s="3">
        <f>STDEV(B4:B9)</f>
        <v>0.24549270186029315</v>
      </c>
      <c r="C12" s="3">
        <f t="shared" ref="C12:F12" si="1">STDEV(C4:C9)</f>
        <v>3.4470030461257331</v>
      </c>
      <c r="D12" s="3">
        <f t="shared" si="1"/>
        <v>3.5583053082424887</v>
      </c>
      <c r="E12" s="3">
        <f t="shared" si="1"/>
        <v>5.1393673410904137</v>
      </c>
      <c r="F12" s="3">
        <f t="shared" si="1"/>
        <v>3.4884882112456652</v>
      </c>
    </row>
    <row r="13" spans="1:15" ht="24" customHeight="1"/>
    <row r="14" spans="1:15" ht="49.5" customHeight="1">
      <c r="A14" s="57" t="s">
        <v>36</v>
      </c>
      <c r="B14" s="58"/>
      <c r="C14" s="58"/>
      <c r="D14" s="58"/>
      <c r="E14" s="58"/>
      <c r="F14" s="59"/>
    </row>
  </sheetData>
  <mergeCells count="4">
    <mergeCell ref="A1:F1"/>
    <mergeCell ref="A2:F2"/>
    <mergeCell ref="A4:A9"/>
    <mergeCell ref="A14:F14"/>
  </mergeCells>
  <phoneticPr fontId="1" type="noConversion"/>
  <pageMargins left="0.7" right="0.7" top="0.75" bottom="0.75" header="0.3" footer="0.3"/>
  <pageSetup paperSize="9" orientation="portrait" horizontalDpi="200" verticalDpi="20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14"/>
  <sheetViews>
    <sheetView topLeftCell="A4" zoomScale="95" zoomScaleNormal="95" workbookViewId="0">
      <selection sqref="A1:E1"/>
    </sheetView>
  </sheetViews>
  <sheetFormatPr defaultColWidth="8.85546875" defaultRowHeight="15"/>
  <cols>
    <col min="1" max="1" width="21.140625" customWidth="1"/>
    <col min="2" max="3" width="16" customWidth="1"/>
    <col min="4" max="4" width="17.42578125" customWidth="1"/>
    <col min="5" max="5" width="16.5703125" customWidth="1"/>
  </cols>
  <sheetData>
    <row r="1" spans="1:10" ht="54" customHeight="1">
      <c r="A1" s="55" t="s">
        <v>37</v>
      </c>
      <c r="B1" s="55"/>
      <c r="C1" s="55"/>
      <c r="D1" s="55"/>
      <c r="E1" s="55"/>
    </row>
    <row r="2" spans="1:10" ht="24.75" customHeight="1">
      <c r="A2" s="42" t="s">
        <v>38</v>
      </c>
      <c r="B2" s="43"/>
      <c r="C2" s="43"/>
      <c r="D2" s="43"/>
      <c r="E2" s="44"/>
    </row>
    <row r="3" spans="1:10" ht="21" customHeight="1">
      <c r="A3" s="1"/>
      <c r="B3" s="21" t="s">
        <v>39</v>
      </c>
      <c r="C3" s="21" t="s">
        <v>40</v>
      </c>
      <c r="D3" s="21" t="s">
        <v>41</v>
      </c>
      <c r="E3" s="21" t="s">
        <v>42</v>
      </c>
      <c r="G3" s="25"/>
      <c r="H3" s="25"/>
      <c r="I3" s="25"/>
      <c r="J3" s="25"/>
    </row>
    <row r="4" spans="1:10" ht="21.75" customHeight="1">
      <c r="A4" s="36" t="s">
        <v>43</v>
      </c>
      <c r="B4" s="26">
        <v>84.46</v>
      </c>
      <c r="C4" s="26">
        <v>60.06</v>
      </c>
      <c r="D4" s="26">
        <v>51.07</v>
      </c>
      <c r="E4" s="26">
        <v>73.260000000000005</v>
      </c>
      <c r="G4" s="25"/>
      <c r="H4" s="25"/>
      <c r="I4" s="25"/>
      <c r="J4" s="25"/>
    </row>
    <row r="5" spans="1:10" ht="21.75" customHeight="1">
      <c r="A5" s="36"/>
      <c r="B5" s="26">
        <v>75.22</v>
      </c>
      <c r="C5" s="26">
        <v>55.27</v>
      </c>
      <c r="D5" s="26">
        <v>46.28</v>
      </c>
      <c r="E5" s="26">
        <v>70.349999999999994</v>
      </c>
      <c r="G5" s="5"/>
      <c r="H5" s="5"/>
      <c r="I5" s="5"/>
      <c r="J5" s="5"/>
    </row>
    <row r="6" spans="1:10" ht="21.75" customHeight="1">
      <c r="A6" s="36"/>
      <c r="B6" s="26">
        <v>76.489999999999995</v>
      </c>
      <c r="C6" s="26">
        <v>48.13</v>
      </c>
      <c r="D6" s="26">
        <v>60.15</v>
      </c>
      <c r="E6" s="26">
        <v>64.72</v>
      </c>
      <c r="G6" s="5"/>
      <c r="H6" s="5"/>
      <c r="I6" s="5"/>
      <c r="J6" s="5"/>
    </row>
    <row r="7" spans="1:10" ht="21" customHeight="1">
      <c r="A7" s="36"/>
      <c r="B7" s="26">
        <v>82.16</v>
      </c>
      <c r="C7" s="26">
        <v>62.76</v>
      </c>
      <c r="D7" s="26">
        <v>59.64</v>
      </c>
      <c r="E7" s="26">
        <v>61.28</v>
      </c>
      <c r="G7" s="5"/>
      <c r="H7" s="5"/>
      <c r="I7" s="5"/>
      <c r="J7" s="5"/>
    </row>
    <row r="8" spans="1:10" ht="21.95" customHeight="1">
      <c r="A8" s="36"/>
      <c r="B8" s="26">
        <v>74.09</v>
      </c>
      <c r="C8" s="26">
        <v>50.18</v>
      </c>
      <c r="D8" s="26">
        <v>49.35</v>
      </c>
      <c r="E8" s="26">
        <v>74.17</v>
      </c>
      <c r="G8" s="5"/>
      <c r="H8" s="5"/>
      <c r="I8" s="5"/>
      <c r="J8" s="5"/>
    </row>
    <row r="9" spans="1:10" ht="21" customHeight="1">
      <c r="A9" s="14"/>
      <c r="B9" s="27"/>
      <c r="C9" s="27"/>
      <c r="D9" s="27"/>
      <c r="E9" s="27"/>
      <c r="G9" s="5"/>
      <c r="H9" s="5"/>
      <c r="I9" s="5"/>
      <c r="J9" s="5"/>
    </row>
    <row r="10" spans="1:10" ht="24" customHeight="1">
      <c r="A10" s="3" t="s">
        <v>9</v>
      </c>
      <c r="B10" s="3">
        <f>AVERAGE(B4:B8)</f>
        <v>78.484000000000009</v>
      </c>
      <c r="C10" s="3">
        <f t="shared" ref="C10:E10" si="0">AVERAGE(C4:C8)</f>
        <v>55.279999999999994</v>
      </c>
      <c r="D10" s="3">
        <f t="shared" si="0"/>
        <v>53.298000000000002</v>
      </c>
      <c r="E10" s="3">
        <f t="shared" si="0"/>
        <v>68.756</v>
      </c>
      <c r="G10" s="5"/>
      <c r="H10" s="5"/>
      <c r="I10" s="5"/>
      <c r="J10" s="5"/>
    </row>
    <row r="11" spans="1:10" ht="27.75" customHeight="1">
      <c r="A11" s="9" t="s">
        <v>10</v>
      </c>
      <c r="B11" s="3">
        <f>STDEV(B4:B8)</f>
        <v>4.5596743304758043</v>
      </c>
      <c r="C11" s="3">
        <f t="shared" ref="C11:E11" si="1">STDEV(C4:C8)</f>
        <v>6.243624748493521</v>
      </c>
      <c r="D11" s="3">
        <f t="shared" si="1"/>
        <v>6.2644608706575404</v>
      </c>
      <c r="E11" s="3">
        <f t="shared" si="1"/>
        <v>5.5749017928569833</v>
      </c>
    </row>
    <row r="12" spans="1:10" ht="24.75" customHeight="1">
      <c r="G12" s="25"/>
      <c r="H12" s="25"/>
      <c r="I12" s="25"/>
      <c r="J12" s="25"/>
    </row>
    <row r="13" spans="1:10" ht="52.5" customHeight="1">
      <c r="A13" s="60" t="s">
        <v>44</v>
      </c>
      <c r="B13" s="61"/>
      <c r="C13" s="61"/>
      <c r="D13" s="61"/>
      <c r="E13" s="62"/>
      <c r="G13" s="5"/>
      <c r="H13" s="5"/>
      <c r="I13" s="5"/>
      <c r="J13" s="5"/>
    </row>
    <row r="14" spans="1:10" ht="18" customHeight="1"/>
  </sheetData>
  <mergeCells count="4">
    <mergeCell ref="A1:E1"/>
    <mergeCell ref="A2:E2"/>
    <mergeCell ref="A4:A8"/>
    <mergeCell ref="A13:E13"/>
  </mergeCells>
  <phoneticPr fontId="1" type="noConversion"/>
  <pageMargins left="0.7" right="0.7" top="0.75" bottom="0.75" header="0.3" footer="0.3"/>
  <pageSetup paperSize="9" orientation="portrait" horizontalDpi="200" verticalDpi="20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Q59"/>
  <sheetViews>
    <sheetView topLeftCell="A7" zoomScale="75" zoomScaleNormal="75" zoomScalePageLayoutView="75" workbookViewId="0">
      <selection sqref="A1:I1"/>
    </sheetView>
  </sheetViews>
  <sheetFormatPr defaultColWidth="8.85546875" defaultRowHeight="15"/>
  <cols>
    <col min="1" max="1" width="16.140625" customWidth="1"/>
    <col min="2" max="2" width="18.140625" customWidth="1"/>
    <col min="3" max="3" width="16.42578125" customWidth="1"/>
    <col min="4" max="4" width="17.5703125" customWidth="1"/>
    <col min="5" max="5" width="17.140625" customWidth="1"/>
    <col min="6" max="6" width="19" customWidth="1"/>
    <col min="7" max="7" width="17" customWidth="1"/>
    <col min="8" max="8" width="16.42578125" customWidth="1"/>
    <col min="9" max="9" width="14.42578125" customWidth="1"/>
  </cols>
  <sheetData>
    <row r="1" spans="1:17" ht="66" customHeight="1">
      <c r="A1" s="55" t="s">
        <v>0</v>
      </c>
      <c r="B1" s="55"/>
      <c r="C1" s="55"/>
      <c r="D1" s="55"/>
      <c r="E1" s="55"/>
      <c r="F1" s="55"/>
      <c r="G1" s="55"/>
      <c r="H1" s="55"/>
      <c r="I1" s="55"/>
      <c r="J1" s="28"/>
      <c r="K1" s="17"/>
      <c r="L1" s="17"/>
      <c r="M1" s="17"/>
      <c r="N1" s="17"/>
      <c r="O1" s="17"/>
      <c r="P1" s="17"/>
      <c r="Q1" s="17"/>
    </row>
    <row r="2" spans="1:17" ht="32.25" customHeight="1">
      <c r="A2" s="42" t="s">
        <v>45</v>
      </c>
      <c r="B2" s="43"/>
      <c r="C2" s="43"/>
      <c r="D2" s="43"/>
      <c r="E2" s="43"/>
      <c r="F2" s="43"/>
      <c r="G2" s="43"/>
      <c r="H2" s="43"/>
      <c r="I2" s="44"/>
      <c r="J2" s="17"/>
      <c r="K2" s="17"/>
      <c r="L2" s="17"/>
      <c r="M2" s="17"/>
      <c r="N2" s="17"/>
      <c r="O2" s="17"/>
      <c r="P2" s="17"/>
      <c r="Q2" s="17"/>
    </row>
    <row r="3" spans="1:17" ht="31.5" customHeight="1">
      <c r="A3" s="15"/>
      <c r="B3" s="64" t="s">
        <v>2</v>
      </c>
      <c r="C3" s="64"/>
      <c r="D3" s="64" t="s">
        <v>46</v>
      </c>
      <c r="E3" s="64"/>
      <c r="F3" s="64" t="s">
        <v>47</v>
      </c>
      <c r="G3" s="64"/>
      <c r="H3" s="64" t="s">
        <v>48</v>
      </c>
      <c r="I3" s="64"/>
      <c r="J3" s="17"/>
      <c r="K3" s="17"/>
      <c r="L3" s="17"/>
      <c r="M3" s="17"/>
      <c r="N3" s="17"/>
      <c r="O3" s="17"/>
      <c r="P3" s="17"/>
      <c r="Q3" s="17"/>
    </row>
    <row r="4" spans="1:17" ht="26.25" customHeight="1">
      <c r="A4" s="29"/>
      <c r="B4" s="3" t="s">
        <v>6</v>
      </c>
      <c r="C4" s="3" t="s">
        <v>7</v>
      </c>
      <c r="D4" s="3" t="s">
        <v>6</v>
      </c>
      <c r="E4" s="3" t="s">
        <v>7</v>
      </c>
      <c r="F4" s="3" t="s">
        <v>6</v>
      </c>
      <c r="G4" s="3" t="s">
        <v>7</v>
      </c>
      <c r="H4" s="3" t="s">
        <v>6</v>
      </c>
      <c r="I4" s="3" t="s">
        <v>7</v>
      </c>
      <c r="J4" s="6"/>
      <c r="K4" s="6"/>
      <c r="L4" s="6"/>
      <c r="M4" s="6"/>
      <c r="N4" s="6"/>
      <c r="O4" s="6"/>
      <c r="P4" s="6"/>
      <c r="Q4" s="6"/>
    </row>
    <row r="5" spans="1:17" ht="23.25" customHeight="1">
      <c r="A5" s="63" t="s">
        <v>8</v>
      </c>
      <c r="B5" s="4">
        <v>2.94</v>
      </c>
      <c r="C5" s="4">
        <v>6.92</v>
      </c>
      <c r="D5" s="4">
        <v>14.08</v>
      </c>
      <c r="E5" s="4">
        <v>30.96</v>
      </c>
      <c r="F5" s="4">
        <v>16.12</v>
      </c>
      <c r="G5" s="4">
        <v>27.02</v>
      </c>
      <c r="H5" s="4">
        <v>7.84</v>
      </c>
      <c r="I5" s="4">
        <v>17.899999999999999</v>
      </c>
      <c r="J5" s="6"/>
      <c r="K5" s="6"/>
      <c r="L5" s="6"/>
      <c r="M5" s="6"/>
      <c r="N5" s="6"/>
      <c r="O5" s="6"/>
      <c r="P5" s="6"/>
      <c r="Q5" s="6"/>
    </row>
    <row r="6" spans="1:17" ht="24" customHeight="1">
      <c r="A6" s="63"/>
      <c r="B6" s="4">
        <v>4.18</v>
      </c>
      <c r="C6" s="4">
        <v>8.9600000000000009</v>
      </c>
      <c r="D6" s="4">
        <v>11.24</v>
      </c>
      <c r="E6" s="4">
        <v>31.86</v>
      </c>
      <c r="F6" s="4">
        <v>13.1</v>
      </c>
      <c r="G6" s="4">
        <v>22.74</v>
      </c>
      <c r="H6" s="4">
        <v>9.82</v>
      </c>
      <c r="I6" s="4">
        <v>13.9</v>
      </c>
      <c r="J6" s="6"/>
      <c r="K6" s="6"/>
      <c r="L6" s="6"/>
      <c r="M6" s="6"/>
      <c r="N6" s="6"/>
      <c r="O6" s="6"/>
      <c r="P6" s="6"/>
      <c r="Q6" s="6"/>
    </row>
    <row r="7" spans="1:17" ht="25.5" customHeight="1">
      <c r="A7" s="63"/>
      <c r="B7" s="4">
        <v>6.3</v>
      </c>
      <c r="C7" s="4">
        <v>5.22</v>
      </c>
      <c r="D7" s="4">
        <v>15.74</v>
      </c>
      <c r="E7" s="4">
        <v>24.8</v>
      </c>
      <c r="F7" s="4">
        <v>14.12</v>
      </c>
      <c r="G7" s="4">
        <v>27.84</v>
      </c>
      <c r="H7" s="4">
        <v>9.16</v>
      </c>
      <c r="I7" s="4">
        <v>17.68</v>
      </c>
      <c r="J7" s="6"/>
      <c r="K7" s="6"/>
      <c r="L7" s="6"/>
      <c r="M7" s="6"/>
      <c r="N7" s="6"/>
      <c r="O7" s="6"/>
      <c r="P7" s="6"/>
      <c r="Q7" s="6"/>
    </row>
    <row r="8" spans="1:17" ht="27" customHeight="1">
      <c r="A8" s="63"/>
      <c r="B8" s="4">
        <v>2.2000000000000002</v>
      </c>
      <c r="C8" s="4">
        <v>7.78</v>
      </c>
      <c r="D8" s="4">
        <v>19.82</v>
      </c>
      <c r="E8" s="4">
        <v>26.9</v>
      </c>
      <c r="F8" s="4">
        <v>17.2</v>
      </c>
      <c r="G8" s="4">
        <v>28.94</v>
      </c>
      <c r="H8" s="4">
        <v>11.6</v>
      </c>
      <c r="I8" s="4">
        <v>18.739999999999998</v>
      </c>
      <c r="J8" s="6"/>
      <c r="K8" s="6"/>
      <c r="L8" s="6"/>
      <c r="M8" s="6"/>
      <c r="N8" s="6"/>
      <c r="O8" s="6"/>
      <c r="P8" s="6"/>
      <c r="Q8" s="6"/>
    </row>
    <row r="9" spans="1:17" ht="27" customHeight="1">
      <c r="A9" s="63"/>
      <c r="B9" s="4">
        <v>5.76</v>
      </c>
      <c r="C9" s="4">
        <v>6.24</v>
      </c>
      <c r="D9" s="4">
        <v>15.96</v>
      </c>
      <c r="E9" s="4">
        <v>25.92</v>
      </c>
      <c r="F9" s="4">
        <v>12.1</v>
      </c>
      <c r="G9" s="4">
        <v>27.12</v>
      </c>
      <c r="H9" s="4">
        <v>7.6</v>
      </c>
      <c r="I9" s="4">
        <v>17.28</v>
      </c>
      <c r="J9" s="6"/>
      <c r="K9" s="6"/>
      <c r="L9" s="6"/>
      <c r="M9" s="6"/>
      <c r="N9" s="6"/>
      <c r="O9" s="6"/>
      <c r="P9" s="6"/>
      <c r="Q9" s="6"/>
    </row>
    <row r="10" spans="1:17" ht="29.25" customHeight="1">
      <c r="A10" s="63"/>
      <c r="B10" s="4">
        <v>4.24</v>
      </c>
      <c r="C10" s="4">
        <v>8.6999999999999993</v>
      </c>
      <c r="D10" s="4">
        <v>14.32</v>
      </c>
      <c r="E10" s="4">
        <v>27.78</v>
      </c>
      <c r="F10" s="4">
        <v>14.82</v>
      </c>
      <c r="G10" s="4">
        <v>29.92</v>
      </c>
      <c r="H10" s="4">
        <v>9.84</v>
      </c>
      <c r="I10" s="4">
        <v>19.059999999999999</v>
      </c>
      <c r="J10" s="17"/>
      <c r="K10" s="17"/>
      <c r="L10" s="17"/>
      <c r="M10" s="17"/>
      <c r="N10" s="17"/>
      <c r="O10" s="17"/>
      <c r="P10" s="17"/>
      <c r="Q10" s="17"/>
    </row>
    <row r="11" spans="1:17" ht="29.25" customHeight="1">
      <c r="A11" s="29"/>
      <c r="B11" s="3"/>
      <c r="C11" s="3"/>
      <c r="D11" s="3"/>
      <c r="E11" s="3"/>
      <c r="F11" s="3"/>
      <c r="G11" s="3"/>
      <c r="H11" s="3"/>
      <c r="I11" s="8"/>
      <c r="J11" s="17"/>
      <c r="K11" s="17"/>
      <c r="L11" s="17"/>
      <c r="M11" s="30"/>
      <c r="N11" s="17"/>
      <c r="O11" s="17"/>
      <c r="P11" s="17"/>
      <c r="Q11" s="17"/>
    </row>
    <row r="12" spans="1:17" ht="28.5" customHeight="1">
      <c r="A12" s="3" t="s">
        <v>9</v>
      </c>
      <c r="B12" s="3">
        <f>AVERAGE(B5:B10)</f>
        <v>4.2699999999999996</v>
      </c>
      <c r="C12" s="3">
        <f t="shared" ref="C12:I12" si="0">AVERAGE(C5:C10)</f>
        <v>7.3033333333333346</v>
      </c>
      <c r="D12" s="3">
        <f t="shared" si="0"/>
        <v>15.193333333333333</v>
      </c>
      <c r="E12" s="3">
        <f t="shared" si="0"/>
        <v>28.036666666666665</v>
      </c>
      <c r="F12" s="3">
        <f t="shared" si="0"/>
        <v>14.576666666666663</v>
      </c>
      <c r="G12" s="3">
        <f t="shared" si="0"/>
        <v>27.263333333333332</v>
      </c>
      <c r="H12" s="3">
        <f t="shared" si="0"/>
        <v>9.31</v>
      </c>
      <c r="I12" s="3">
        <f t="shared" si="0"/>
        <v>17.426666666666666</v>
      </c>
    </row>
    <row r="13" spans="1:17" ht="30" customHeight="1">
      <c r="A13" s="9" t="s">
        <v>10</v>
      </c>
      <c r="B13" s="3">
        <f>STDEV(B5:B10)</f>
        <v>1.5750428565597829</v>
      </c>
      <c r="C13" s="3">
        <f t="shared" ref="C13:I13" si="1">STDEV(C5:C10)</f>
        <v>1.4519182713454124</v>
      </c>
      <c r="D13" s="3">
        <f t="shared" si="1"/>
        <v>2.8257294043603514</v>
      </c>
      <c r="E13" s="3">
        <f t="shared" si="1"/>
        <v>2.8099086580646468</v>
      </c>
      <c r="F13" s="3">
        <f t="shared" si="1"/>
        <v>1.8892291196852611</v>
      </c>
      <c r="G13" s="3">
        <f t="shared" si="1"/>
        <v>2.4795940527970846</v>
      </c>
      <c r="H13" s="3">
        <f t="shared" si="1"/>
        <v>1.4759810296883911</v>
      </c>
      <c r="I13" s="3">
        <f t="shared" si="1"/>
        <v>1.8514714868629933</v>
      </c>
    </row>
    <row r="14" spans="1:17" ht="27.75" customHeight="1"/>
    <row r="15" spans="1:17" ht="27.75" customHeight="1">
      <c r="A15" s="29"/>
      <c r="B15" s="29"/>
      <c r="C15" s="29"/>
      <c r="D15" s="29"/>
      <c r="E15" s="29"/>
      <c r="F15" s="29"/>
      <c r="G15" s="29"/>
      <c r="H15" s="29"/>
      <c r="I15" s="29"/>
    </row>
    <row r="16" spans="1:17" ht="33" customHeight="1">
      <c r="A16" t="s">
        <v>11</v>
      </c>
    </row>
    <row r="17" spans="1:6" ht="27.95" customHeight="1">
      <c r="A17" s="3"/>
      <c r="B17" s="47" t="s">
        <v>12</v>
      </c>
      <c r="C17" s="48"/>
      <c r="D17" s="3"/>
      <c r="E17" s="49" t="s">
        <v>10</v>
      </c>
      <c r="F17" s="50"/>
    </row>
    <row r="18" spans="1:6" ht="27" customHeight="1">
      <c r="A18" s="3"/>
      <c r="B18" s="9" t="s">
        <v>6</v>
      </c>
      <c r="C18" s="9" t="s">
        <v>7</v>
      </c>
      <c r="D18" s="9"/>
      <c r="E18" s="9" t="s">
        <v>6</v>
      </c>
      <c r="F18" s="9" t="s">
        <v>7</v>
      </c>
    </row>
    <row r="19" spans="1:6" ht="30.95" customHeight="1">
      <c r="A19" s="3" t="s">
        <v>13</v>
      </c>
      <c r="B19" s="3">
        <v>4.2699999999999996</v>
      </c>
      <c r="C19" s="3">
        <v>7.3033333333333346</v>
      </c>
      <c r="D19" s="3"/>
      <c r="E19" s="3">
        <v>1.5750428565597829</v>
      </c>
      <c r="F19" s="3">
        <v>1.4519182713454124</v>
      </c>
    </row>
    <row r="20" spans="1:6" ht="27" customHeight="1">
      <c r="A20" s="3" t="s">
        <v>49</v>
      </c>
      <c r="B20" s="3">
        <v>15.193333333333333</v>
      </c>
      <c r="C20" s="3">
        <v>28.036666666666665</v>
      </c>
      <c r="D20" s="3"/>
      <c r="E20" s="3">
        <v>2.8257294043603514</v>
      </c>
      <c r="F20" s="3">
        <v>2.8099086580646468</v>
      </c>
    </row>
    <row r="21" spans="1:6" ht="26.1" customHeight="1">
      <c r="A21" s="3" t="s">
        <v>50</v>
      </c>
      <c r="B21" s="3">
        <v>14.576666666666663</v>
      </c>
      <c r="C21" s="3">
        <v>27.263333333333332</v>
      </c>
      <c r="D21" s="3"/>
      <c r="E21" s="3">
        <v>1.8892291196852611</v>
      </c>
      <c r="F21" s="3">
        <v>2.4795940527970846</v>
      </c>
    </row>
    <row r="22" spans="1:6" ht="29.1" customHeight="1">
      <c r="A22" s="3" t="s">
        <v>51</v>
      </c>
      <c r="B22" s="3">
        <v>9.31</v>
      </c>
      <c r="C22" s="3">
        <v>17.426666666666666</v>
      </c>
      <c r="D22" s="3"/>
      <c r="E22" s="3">
        <v>1.4759810296883911</v>
      </c>
      <c r="F22" s="3">
        <v>1.8514714868629933</v>
      </c>
    </row>
    <row r="59" spans="1:7">
      <c r="A59" s="6"/>
      <c r="B59" s="6"/>
      <c r="C59" s="6"/>
      <c r="D59" s="6"/>
      <c r="E59" s="6"/>
      <c r="F59" s="6"/>
      <c r="G59" s="6"/>
    </row>
  </sheetData>
  <mergeCells count="9">
    <mergeCell ref="A5:A10"/>
    <mergeCell ref="B17:C17"/>
    <mergeCell ref="E17:F17"/>
    <mergeCell ref="A1:I1"/>
    <mergeCell ref="A2:I2"/>
    <mergeCell ref="B3:C3"/>
    <mergeCell ref="D3:E3"/>
    <mergeCell ref="F3:G3"/>
    <mergeCell ref="H3:I3"/>
  </mergeCells>
  <phoneticPr fontId="1" type="noConversion"/>
  <pageMargins left="0.7" right="0.7" top="0.75" bottom="0.75" header="0.3" footer="0.3"/>
  <pageSetup paperSize="9" orientation="portrait" horizontalDpi="200" verticalDpi="200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P25"/>
  <sheetViews>
    <sheetView topLeftCell="A10" zoomScale="79" zoomScaleNormal="79" workbookViewId="0">
      <selection sqref="A1:I1"/>
    </sheetView>
  </sheetViews>
  <sheetFormatPr defaultColWidth="8.85546875" defaultRowHeight="15"/>
  <cols>
    <col min="1" max="1" width="13.140625" customWidth="1"/>
    <col min="2" max="2" width="17" customWidth="1"/>
    <col min="3" max="3" width="15.5703125" customWidth="1"/>
    <col min="4" max="4" width="16" customWidth="1"/>
    <col min="5" max="5" width="17.42578125" customWidth="1"/>
    <col min="6" max="6" width="16.42578125" customWidth="1"/>
    <col min="7" max="7" width="15" customWidth="1"/>
    <col min="8" max="8" width="15.5703125" customWidth="1"/>
    <col min="9" max="9" width="14" customWidth="1"/>
  </cols>
  <sheetData>
    <row r="1" spans="1:16" ht="57" customHeight="1">
      <c r="A1" s="40" t="s">
        <v>52</v>
      </c>
      <c r="B1" s="41"/>
      <c r="C1" s="41"/>
      <c r="D1" s="41"/>
      <c r="E1" s="41"/>
      <c r="F1" s="41"/>
      <c r="G1" s="41"/>
      <c r="H1" s="41"/>
      <c r="I1" s="41"/>
      <c r="J1" s="17"/>
      <c r="K1" s="17"/>
      <c r="L1" s="17"/>
      <c r="M1" s="17"/>
      <c r="N1" s="17"/>
      <c r="O1" s="17"/>
      <c r="P1" s="17"/>
    </row>
    <row r="2" spans="1:16" ht="28.5" customHeight="1">
      <c r="A2" s="42" t="s">
        <v>53</v>
      </c>
      <c r="B2" s="43"/>
      <c r="C2" s="43"/>
      <c r="D2" s="43"/>
      <c r="E2" s="43"/>
      <c r="F2" s="43"/>
      <c r="G2" s="43"/>
      <c r="H2" s="43"/>
      <c r="I2" s="44"/>
      <c r="J2" s="30"/>
      <c r="K2" s="17"/>
      <c r="L2" s="17"/>
      <c r="M2" s="17"/>
      <c r="N2" s="17"/>
      <c r="O2" s="17"/>
      <c r="P2" s="17"/>
    </row>
    <row r="3" spans="1:16" ht="28.5" customHeight="1">
      <c r="A3" s="31"/>
      <c r="B3" s="66" t="s">
        <v>54</v>
      </c>
      <c r="C3" s="66"/>
      <c r="D3" s="66" t="s">
        <v>55</v>
      </c>
      <c r="E3" s="66"/>
      <c r="F3" s="66" t="s">
        <v>56</v>
      </c>
      <c r="G3" s="66"/>
      <c r="H3" s="66" t="s">
        <v>57</v>
      </c>
      <c r="I3" s="66"/>
      <c r="J3" s="17"/>
      <c r="K3" s="17"/>
      <c r="L3" s="17"/>
      <c r="M3" s="17"/>
      <c r="N3" s="17"/>
      <c r="O3" s="17"/>
      <c r="P3" s="17"/>
    </row>
    <row r="4" spans="1:16" ht="30" customHeight="1">
      <c r="A4" s="31"/>
      <c r="B4" s="3" t="s">
        <v>6</v>
      </c>
      <c r="C4" s="3" t="s">
        <v>7</v>
      </c>
      <c r="D4" s="3" t="s">
        <v>6</v>
      </c>
      <c r="E4" s="3" t="s">
        <v>7</v>
      </c>
      <c r="F4" s="3" t="s">
        <v>6</v>
      </c>
      <c r="G4" s="3" t="s">
        <v>7</v>
      </c>
      <c r="H4" s="3" t="s">
        <v>6</v>
      </c>
      <c r="I4" s="3" t="s">
        <v>7</v>
      </c>
      <c r="J4" s="6"/>
      <c r="K4" s="6"/>
      <c r="L4" s="6"/>
      <c r="M4" s="6"/>
      <c r="N4" s="6"/>
      <c r="O4" s="6"/>
      <c r="P4" s="6"/>
    </row>
    <row r="5" spans="1:16" ht="27.95" customHeight="1">
      <c r="A5" s="63" t="s">
        <v>58</v>
      </c>
      <c r="B5" s="4">
        <v>21.166666666666668</v>
      </c>
      <c r="C5" s="4">
        <v>35.333333333333336</v>
      </c>
      <c r="D5" s="4">
        <v>66.833333333333329</v>
      </c>
      <c r="E5" s="4">
        <v>109.66666666666667</v>
      </c>
      <c r="F5" s="4">
        <v>68.5</v>
      </c>
      <c r="G5" s="4">
        <v>108.16666666666667</v>
      </c>
      <c r="H5" s="4">
        <v>38.333333333333336</v>
      </c>
      <c r="I5" s="4">
        <v>57.666666666666664</v>
      </c>
      <c r="J5" s="6"/>
      <c r="K5" s="6"/>
      <c r="L5" s="6"/>
      <c r="M5" s="6"/>
      <c r="N5" s="6"/>
      <c r="O5" s="6"/>
      <c r="P5" s="6"/>
    </row>
    <row r="6" spans="1:16" ht="27.95" customHeight="1">
      <c r="A6" s="63"/>
      <c r="B6" s="4">
        <v>22.833333333333332</v>
      </c>
      <c r="C6" s="4">
        <v>32.166666666666664</v>
      </c>
      <c r="D6" s="4">
        <v>59.666666666666664</v>
      </c>
      <c r="E6" s="4">
        <v>87.333333333333329</v>
      </c>
      <c r="F6" s="4">
        <v>57.666666666666664</v>
      </c>
      <c r="G6" s="4">
        <v>82.166666666666671</v>
      </c>
      <c r="H6" s="4">
        <v>27.333333333333332</v>
      </c>
      <c r="I6" s="4">
        <v>47.5</v>
      </c>
      <c r="J6" s="6"/>
      <c r="K6" s="6"/>
      <c r="L6" s="6"/>
      <c r="M6" s="6"/>
      <c r="N6" s="6"/>
      <c r="O6" s="6"/>
      <c r="P6" s="6"/>
    </row>
    <row r="7" spans="1:16" ht="29.1" customHeight="1">
      <c r="A7" s="63"/>
      <c r="B7" s="4">
        <v>14.333333333333334</v>
      </c>
      <c r="C7" s="4">
        <v>26.166666666666668</v>
      </c>
      <c r="D7" s="4">
        <v>63</v>
      </c>
      <c r="E7" s="4">
        <v>92.333333333333329</v>
      </c>
      <c r="F7" s="4">
        <v>49.833333333333336</v>
      </c>
      <c r="G7" s="4">
        <v>111.66666666666667</v>
      </c>
      <c r="H7" s="4">
        <v>31.166666666666668</v>
      </c>
      <c r="I7" s="4">
        <v>66.333333333333329</v>
      </c>
      <c r="J7" s="6"/>
      <c r="K7" s="6"/>
      <c r="L7" s="6"/>
      <c r="M7" s="6"/>
      <c r="N7" s="6"/>
      <c r="O7" s="6"/>
      <c r="P7" s="6"/>
    </row>
    <row r="8" spans="1:16" ht="29.1" customHeight="1">
      <c r="A8" s="63"/>
      <c r="B8" s="4">
        <v>20.166666666666668</v>
      </c>
      <c r="C8" s="4">
        <v>33.833333333333336</v>
      </c>
      <c r="D8" s="4">
        <v>52.333333333333336</v>
      </c>
      <c r="E8" s="4">
        <v>106.16666666666667</v>
      </c>
      <c r="F8" s="4">
        <v>73.666666666666671</v>
      </c>
      <c r="G8" s="4">
        <v>98.5</v>
      </c>
      <c r="H8" s="4">
        <v>42.166666666666664</v>
      </c>
      <c r="I8" s="4">
        <v>54.833333333333336</v>
      </c>
      <c r="J8" s="6"/>
      <c r="K8" s="6"/>
      <c r="L8" s="6"/>
      <c r="M8" s="6"/>
      <c r="N8" s="6"/>
      <c r="O8" s="6"/>
      <c r="P8" s="6"/>
    </row>
    <row r="9" spans="1:16" ht="30" customHeight="1">
      <c r="A9" s="63"/>
      <c r="B9" s="4">
        <v>23.666666666666668</v>
      </c>
      <c r="C9" s="4">
        <v>37.333333333333336</v>
      </c>
      <c r="D9" s="4">
        <v>62.833333333333336</v>
      </c>
      <c r="E9" s="4">
        <v>84.166666666666671</v>
      </c>
      <c r="F9" s="4">
        <v>51.333333333333336</v>
      </c>
      <c r="G9" s="4">
        <v>85.666666666666671</v>
      </c>
      <c r="H9" s="4">
        <v>31.166666666666668</v>
      </c>
      <c r="I9" s="4">
        <v>66.833333333333329</v>
      </c>
      <c r="J9" s="6"/>
      <c r="K9" s="6"/>
      <c r="L9" s="6"/>
      <c r="M9" s="6"/>
      <c r="N9" s="6"/>
      <c r="O9" s="6"/>
      <c r="P9" s="6"/>
    </row>
    <row r="10" spans="1:16" ht="29.1" customHeight="1">
      <c r="A10" s="63"/>
      <c r="B10" s="4">
        <v>15.166666666666666</v>
      </c>
      <c r="C10" s="4">
        <v>28.333333333333332</v>
      </c>
      <c r="D10" s="4">
        <v>66.833333333333329</v>
      </c>
      <c r="E10" s="4">
        <v>109.5</v>
      </c>
      <c r="F10" s="4">
        <v>76.666666666666671</v>
      </c>
      <c r="G10" s="4">
        <v>117.66666666666667</v>
      </c>
      <c r="H10" s="4">
        <v>43.833333333333336</v>
      </c>
      <c r="I10" s="4">
        <v>53.166666666666664</v>
      </c>
      <c r="J10" s="6"/>
      <c r="K10" s="6"/>
      <c r="L10" s="6"/>
      <c r="M10" s="6"/>
      <c r="N10" s="6"/>
      <c r="O10" s="6"/>
      <c r="P10" s="6"/>
    </row>
    <row r="11" spans="1:16" ht="27.95" customHeight="1">
      <c r="A11" s="63"/>
      <c r="B11" s="4">
        <v>20.166666666666668</v>
      </c>
      <c r="C11" s="4">
        <v>29.833333333333332</v>
      </c>
      <c r="D11" s="4">
        <v>52.166666666666664</v>
      </c>
      <c r="E11" s="4">
        <v>102.33333333333333</v>
      </c>
      <c r="F11" s="4">
        <v>59.666666666666664</v>
      </c>
      <c r="G11" s="4">
        <v>97.166666666666671</v>
      </c>
      <c r="H11" s="4">
        <v>28.666666666666668</v>
      </c>
      <c r="I11" s="4">
        <v>49.833333333333336</v>
      </c>
      <c r="J11" s="17"/>
      <c r="K11" s="17"/>
      <c r="L11" s="17"/>
      <c r="M11" s="17"/>
      <c r="N11" s="17"/>
      <c r="O11" s="17"/>
      <c r="P11" s="17"/>
    </row>
    <row r="12" spans="1:16" ht="26.25" customHeight="1">
      <c r="A12" s="29"/>
      <c r="B12" s="3"/>
      <c r="C12" s="3"/>
      <c r="D12" s="3"/>
      <c r="E12" s="3"/>
      <c r="F12" s="3"/>
      <c r="G12" s="3"/>
      <c r="H12" s="3"/>
      <c r="I12" s="3"/>
      <c r="J12" s="17"/>
      <c r="K12" s="17"/>
      <c r="L12" s="17"/>
      <c r="M12" s="17"/>
      <c r="N12" s="17"/>
      <c r="O12" s="17"/>
      <c r="P12" s="17"/>
    </row>
    <row r="13" spans="1:16" ht="36" customHeight="1">
      <c r="A13" s="3" t="s">
        <v>9</v>
      </c>
      <c r="B13" s="8">
        <f>AVERAGE(B5:B11)</f>
        <v>19.642857142857142</v>
      </c>
      <c r="C13" s="8">
        <f t="shared" ref="C13:I13" si="0">AVERAGE(C5:C11)</f>
        <v>31.857142857142861</v>
      </c>
      <c r="D13" s="8">
        <f t="shared" si="0"/>
        <v>60.523809523809526</v>
      </c>
      <c r="E13" s="8">
        <f t="shared" si="0"/>
        <v>98.785714285714306</v>
      </c>
      <c r="F13" s="8">
        <f t="shared" si="0"/>
        <v>62.476190476190482</v>
      </c>
      <c r="G13" s="8">
        <f t="shared" si="0"/>
        <v>100.14285714285714</v>
      </c>
      <c r="H13" s="8">
        <f t="shared" si="0"/>
        <v>34.666666666666664</v>
      </c>
      <c r="I13" s="8">
        <f t="shared" si="0"/>
        <v>56.595238095238095</v>
      </c>
    </row>
    <row r="14" spans="1:16" ht="33.75" customHeight="1">
      <c r="A14" s="9" t="s">
        <v>59</v>
      </c>
      <c r="B14" s="8">
        <f>STDEV(B5:B11)</f>
        <v>3.5932402732597306</v>
      </c>
      <c r="C14" s="8">
        <f t="shared" ref="C14:I14" si="1">STDEV(C5:C11)</f>
        <v>3.9784472257454664</v>
      </c>
      <c r="D14" s="8">
        <f t="shared" si="1"/>
        <v>6.1744909607463683</v>
      </c>
      <c r="E14" s="8">
        <f t="shared" si="1"/>
        <v>10.698612875523512</v>
      </c>
      <c r="F14" s="8">
        <f t="shared" si="1"/>
        <v>10.629461403827042</v>
      </c>
      <c r="G14" s="8">
        <f t="shared" si="1"/>
        <v>13.21945415869995</v>
      </c>
      <c r="H14" s="8">
        <f t="shared" si="1"/>
        <v>6.6833125519211629</v>
      </c>
      <c r="I14" s="8">
        <f t="shared" si="1"/>
        <v>7.5730132114323458</v>
      </c>
    </row>
    <row r="15" spans="1:16" ht="27" customHeight="1">
      <c r="A15" s="17"/>
      <c r="B15" s="17"/>
      <c r="C15" s="17"/>
      <c r="D15" s="17"/>
      <c r="E15" s="17"/>
      <c r="F15" s="17"/>
      <c r="G15" s="17"/>
      <c r="H15" s="17"/>
    </row>
    <row r="16" spans="1:16" ht="24.75" customHeight="1">
      <c r="A16" s="17"/>
      <c r="B16" s="17"/>
      <c r="C16" s="17"/>
      <c r="D16" s="17"/>
      <c r="E16" s="17"/>
      <c r="F16" s="17"/>
      <c r="G16" s="17"/>
      <c r="H16" s="17"/>
    </row>
    <row r="17" spans="1:7" ht="27.75" customHeight="1">
      <c r="A17" t="s">
        <v>60</v>
      </c>
    </row>
    <row r="18" spans="1:7" ht="23.1" customHeight="1">
      <c r="A18" s="32"/>
      <c r="B18" s="65" t="s">
        <v>9</v>
      </c>
      <c r="C18" s="65"/>
      <c r="D18" s="3"/>
      <c r="E18" s="39" t="s">
        <v>61</v>
      </c>
      <c r="F18" s="39"/>
    </row>
    <row r="19" spans="1:7" ht="29.1" customHeight="1">
      <c r="A19" s="3"/>
      <c r="B19" s="9" t="s">
        <v>6</v>
      </c>
      <c r="C19" s="9" t="s">
        <v>7</v>
      </c>
      <c r="D19" s="9"/>
      <c r="E19" s="9" t="s">
        <v>6</v>
      </c>
      <c r="F19" s="9" t="s">
        <v>7</v>
      </c>
      <c r="G19" s="20"/>
    </row>
    <row r="20" spans="1:7" ht="27.95" customHeight="1">
      <c r="A20" s="3" t="s">
        <v>25</v>
      </c>
      <c r="B20" s="3">
        <v>19.642857142857142</v>
      </c>
      <c r="C20" s="3">
        <v>31.857142857142861</v>
      </c>
      <c r="D20" s="3"/>
      <c r="E20" s="3">
        <v>3.5932402732597306</v>
      </c>
      <c r="F20" s="3">
        <v>3.9784472257454664</v>
      </c>
    </row>
    <row r="21" spans="1:7" ht="27" customHeight="1">
      <c r="A21" s="3" t="s">
        <v>26</v>
      </c>
      <c r="B21" s="3">
        <v>60.523809523809526</v>
      </c>
      <c r="C21" s="3">
        <v>98.785714285714306</v>
      </c>
      <c r="D21" s="3"/>
      <c r="E21" s="3">
        <v>6.1744909607462715</v>
      </c>
      <c r="F21" s="3">
        <v>10.698612875523425</v>
      </c>
    </row>
    <row r="22" spans="1:7" ht="27" customHeight="1">
      <c r="A22" s="3" t="s">
        <v>56</v>
      </c>
      <c r="B22" s="3">
        <v>62.476190476190482</v>
      </c>
      <c r="C22" s="3">
        <v>100.14285714285714</v>
      </c>
      <c r="D22" s="3"/>
      <c r="E22" s="3">
        <v>10.629461403827042</v>
      </c>
      <c r="F22" s="3">
        <v>13.21945415869995</v>
      </c>
    </row>
    <row r="23" spans="1:7" ht="27.95" customHeight="1">
      <c r="A23" s="3" t="s">
        <v>62</v>
      </c>
      <c r="B23" s="3">
        <v>34.666666666666664</v>
      </c>
      <c r="C23" s="3">
        <v>56.595238095238095</v>
      </c>
      <c r="D23" s="3"/>
      <c r="E23" s="3">
        <v>6.6833125519211629</v>
      </c>
      <c r="F23" s="3">
        <v>7.5730132114323458</v>
      </c>
    </row>
    <row r="24" spans="1:7" ht="23.25" customHeight="1"/>
    <row r="25" spans="1:7" ht="23.25" customHeight="1"/>
  </sheetData>
  <mergeCells count="9">
    <mergeCell ref="A5:A11"/>
    <mergeCell ref="B18:C18"/>
    <mergeCell ref="E18:F18"/>
    <mergeCell ref="A1:I1"/>
    <mergeCell ref="A2:I2"/>
    <mergeCell ref="B3:C3"/>
    <mergeCell ref="D3:E3"/>
    <mergeCell ref="F3:G3"/>
    <mergeCell ref="H3:I3"/>
  </mergeCells>
  <phoneticPr fontId="1" type="noConversion"/>
  <pageMargins left="0.7" right="0.7" top="0.75" bottom="0.75" header="0.3" footer="0.3"/>
  <pageSetup paperSize="9" orientation="portrait" horizontalDpi="200" verticalDpi="200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14"/>
  <sheetViews>
    <sheetView zoomScaleNormal="100" workbookViewId="0">
      <selection sqref="A1:E1"/>
    </sheetView>
  </sheetViews>
  <sheetFormatPr defaultColWidth="8.85546875" defaultRowHeight="15"/>
  <cols>
    <col min="1" max="1" width="19.7109375" customWidth="1"/>
    <col min="2" max="2" width="14.140625" customWidth="1"/>
    <col min="3" max="3" width="12.5703125" customWidth="1"/>
    <col min="4" max="5" width="15.42578125" customWidth="1"/>
    <col min="8" max="8" width="8.85546875" customWidth="1"/>
  </cols>
  <sheetData>
    <row r="1" spans="1:9" ht="57.75" customHeight="1">
      <c r="A1" s="55" t="s">
        <v>37</v>
      </c>
      <c r="B1" s="55"/>
      <c r="C1" s="55"/>
      <c r="D1" s="55"/>
      <c r="E1" s="55"/>
    </row>
    <row r="2" spans="1:9" ht="30.75" customHeight="1">
      <c r="A2" s="42" t="s">
        <v>63</v>
      </c>
      <c r="B2" s="43"/>
      <c r="C2" s="43"/>
      <c r="D2" s="43"/>
      <c r="E2" s="44"/>
    </row>
    <row r="3" spans="1:9" ht="33" customHeight="1">
      <c r="A3" s="1"/>
      <c r="B3" s="21" t="s">
        <v>39</v>
      </c>
      <c r="C3" s="21" t="s">
        <v>40</v>
      </c>
      <c r="D3" s="21" t="s">
        <v>64</v>
      </c>
      <c r="E3" s="21" t="s">
        <v>65</v>
      </c>
      <c r="F3" s="33"/>
      <c r="G3" s="25"/>
      <c r="H3" s="25"/>
      <c r="I3" s="25"/>
    </row>
    <row r="4" spans="1:9" ht="29.1" customHeight="1">
      <c r="A4" s="36" t="s">
        <v>43</v>
      </c>
      <c r="B4" s="26">
        <v>77.64</v>
      </c>
      <c r="C4" s="26">
        <v>52.08</v>
      </c>
      <c r="D4" s="26">
        <v>57.94</v>
      </c>
      <c r="E4" s="26">
        <v>67.98</v>
      </c>
    </row>
    <row r="5" spans="1:9" ht="27.95" customHeight="1">
      <c r="A5" s="36"/>
      <c r="B5" s="26">
        <v>84.39</v>
      </c>
      <c r="C5" s="26">
        <v>49.18</v>
      </c>
      <c r="D5" s="26">
        <v>60.21</v>
      </c>
      <c r="E5" s="26">
        <v>67.099999999999994</v>
      </c>
    </row>
    <row r="6" spans="1:9" ht="27" customHeight="1">
      <c r="A6" s="36"/>
      <c r="B6" s="26">
        <v>85.26</v>
      </c>
      <c r="C6" s="26">
        <v>59.06</v>
      </c>
      <c r="D6" s="26">
        <v>49</v>
      </c>
      <c r="E6" s="26">
        <v>78.25</v>
      </c>
      <c r="F6" s="25"/>
      <c r="G6" s="25"/>
    </row>
    <row r="7" spans="1:9" ht="30" customHeight="1">
      <c r="A7" s="36"/>
      <c r="B7" s="26">
        <v>75.31</v>
      </c>
      <c r="C7" s="26">
        <v>60.35</v>
      </c>
      <c r="D7" s="26">
        <v>50.22</v>
      </c>
      <c r="E7" s="26">
        <v>76.489999999999995</v>
      </c>
      <c r="F7" s="25"/>
      <c r="G7" s="25"/>
    </row>
    <row r="8" spans="1:9" ht="30" customHeight="1">
      <c r="A8" s="36"/>
      <c r="B8" s="26">
        <v>80.66</v>
      </c>
      <c r="C8" s="26">
        <v>48.22</v>
      </c>
      <c r="D8" s="26">
        <v>59.31</v>
      </c>
      <c r="E8" s="26">
        <v>65.34</v>
      </c>
    </row>
    <row r="9" spans="1:9" ht="24.75" customHeight="1">
      <c r="A9" s="14"/>
      <c r="B9" s="27"/>
      <c r="C9" s="27"/>
      <c r="D9" s="27"/>
      <c r="E9" s="27"/>
    </row>
    <row r="10" spans="1:9" ht="30" customHeight="1">
      <c r="A10" s="3" t="s">
        <v>9</v>
      </c>
      <c r="B10" s="3">
        <f>AVERAGE(B4:B8)</f>
        <v>80.652000000000001</v>
      </c>
      <c r="C10" s="3">
        <f t="shared" ref="C10:E10" si="0">AVERAGE(C4:C8)</f>
        <v>53.777999999999999</v>
      </c>
      <c r="D10" s="3">
        <f t="shared" si="0"/>
        <v>55.335999999999999</v>
      </c>
      <c r="E10" s="3">
        <f t="shared" si="0"/>
        <v>71.031999999999996</v>
      </c>
    </row>
    <row r="11" spans="1:9" ht="36" customHeight="1">
      <c r="A11" s="9" t="s">
        <v>10</v>
      </c>
      <c r="B11" s="3">
        <f>STDEV(B4:B8)</f>
        <v>4.2665993484272704</v>
      </c>
      <c r="C11" s="3">
        <f t="shared" ref="C11:E11" si="1">STDEV(C4:C8)</f>
        <v>5.6126393078479593</v>
      </c>
      <c r="D11" s="3">
        <f t="shared" si="1"/>
        <v>5.3067815104826019</v>
      </c>
      <c r="E11" s="3">
        <f t="shared" si="1"/>
        <v>5.896258983457221</v>
      </c>
    </row>
    <row r="12" spans="1:9" ht="27.75" customHeight="1"/>
    <row r="13" spans="1:9" ht="54" customHeight="1">
      <c r="A13" s="60" t="s">
        <v>44</v>
      </c>
      <c r="B13" s="61"/>
      <c r="C13" s="61"/>
      <c r="D13" s="61"/>
      <c r="E13" s="62"/>
    </row>
    <row r="14" spans="1:9" ht="33.950000000000003" customHeight="1"/>
  </sheetData>
  <mergeCells count="4">
    <mergeCell ref="A1:E1"/>
    <mergeCell ref="A2:E2"/>
    <mergeCell ref="A4:A8"/>
    <mergeCell ref="A13:E13"/>
  </mergeCells>
  <phoneticPr fontId="1" type="noConversion"/>
  <pageMargins left="0.7" right="0.7" top="0.75" bottom="0.75" header="0.3" footer="0.3"/>
  <pageSetup paperSize="9" orientation="portrait" horizontalDpi="200" verticalDpi="200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K15"/>
  <sheetViews>
    <sheetView zoomScale="91" zoomScaleNormal="91" workbookViewId="0">
      <selection activeCell="G3" sqref="G3"/>
    </sheetView>
  </sheetViews>
  <sheetFormatPr defaultColWidth="8.85546875" defaultRowHeight="15"/>
  <cols>
    <col min="1" max="1" width="15.42578125" customWidth="1"/>
    <col min="2" max="2" width="16.140625" customWidth="1"/>
    <col min="3" max="3" width="15.42578125" customWidth="1"/>
    <col min="4" max="4" width="15.5703125" customWidth="1"/>
    <col min="5" max="5" width="16.85546875" customWidth="1"/>
    <col min="6" max="6" width="8.85546875" customWidth="1"/>
    <col min="7" max="7" width="11.7109375" customWidth="1"/>
    <col min="8" max="8" width="13.5703125" customWidth="1"/>
    <col min="9" max="10" width="12.85546875" customWidth="1"/>
    <col min="11" max="11" width="12.42578125" customWidth="1"/>
  </cols>
  <sheetData>
    <row r="1" spans="1:11" ht="72" customHeight="1">
      <c r="A1" s="40" t="s">
        <v>66</v>
      </c>
      <c r="B1" s="40"/>
      <c r="C1" s="40"/>
      <c r="D1" s="40"/>
      <c r="E1" s="40"/>
      <c r="F1" s="34"/>
    </row>
    <row r="2" spans="1:11" ht="24" customHeight="1">
      <c r="A2" s="64" t="s">
        <v>67</v>
      </c>
      <c r="B2" s="64"/>
      <c r="C2" s="64"/>
      <c r="D2" s="64"/>
      <c r="E2" s="64"/>
    </row>
    <row r="3" spans="1:11" ht="30.75" customHeight="1">
      <c r="A3" s="1"/>
      <c r="B3" s="21" t="s">
        <v>19</v>
      </c>
      <c r="C3" s="21" t="s">
        <v>31</v>
      </c>
      <c r="D3" s="21" t="s">
        <v>68</v>
      </c>
      <c r="E3" s="21" t="s">
        <v>69</v>
      </c>
      <c r="H3" s="35"/>
      <c r="I3" s="35"/>
      <c r="J3" s="35"/>
      <c r="K3" s="35"/>
    </row>
    <row r="4" spans="1:11" ht="20.25" customHeight="1">
      <c r="A4" s="36" t="s">
        <v>70</v>
      </c>
      <c r="B4" s="4">
        <v>0.87</v>
      </c>
      <c r="C4" s="4">
        <v>28.85</v>
      </c>
      <c r="D4" s="4">
        <v>37.46</v>
      </c>
      <c r="E4" s="4">
        <v>18.059999999999999</v>
      </c>
      <c r="H4" s="23"/>
      <c r="I4" s="23"/>
      <c r="J4" s="23"/>
      <c r="K4" s="23"/>
    </row>
    <row r="5" spans="1:11" ht="21" customHeight="1">
      <c r="A5" s="36"/>
      <c r="B5" s="4">
        <v>1.1399999999999999</v>
      </c>
      <c r="C5" s="4">
        <v>30.17</v>
      </c>
      <c r="D5" s="4">
        <v>23.4</v>
      </c>
      <c r="E5" s="4">
        <v>12.75</v>
      </c>
      <c r="H5" s="23"/>
      <c r="I5" s="23"/>
      <c r="J5" s="23"/>
      <c r="K5" s="23"/>
    </row>
    <row r="6" spans="1:11" ht="21" customHeight="1">
      <c r="A6" s="36"/>
      <c r="B6" s="4">
        <v>0.96</v>
      </c>
      <c r="C6" s="4">
        <v>27.49</v>
      </c>
      <c r="D6" s="4">
        <v>28.55</v>
      </c>
      <c r="E6" s="4">
        <v>15.39</v>
      </c>
      <c r="H6" s="23"/>
      <c r="I6" s="23"/>
      <c r="J6" s="23"/>
      <c r="K6" s="23"/>
    </row>
    <row r="7" spans="1:11" ht="20.25" customHeight="1">
      <c r="A7" s="36"/>
      <c r="B7" s="4">
        <v>0.75</v>
      </c>
      <c r="C7" s="4">
        <v>26.8</v>
      </c>
      <c r="D7" s="4">
        <v>26.44</v>
      </c>
      <c r="E7" s="4">
        <v>17.14</v>
      </c>
      <c r="H7" s="23"/>
      <c r="I7" s="23"/>
      <c r="J7" s="23"/>
      <c r="K7" s="23"/>
    </row>
    <row r="8" spans="1:11" ht="21" customHeight="1">
      <c r="A8" s="36"/>
      <c r="B8" s="4">
        <v>1.06</v>
      </c>
      <c r="C8" s="4">
        <v>25.83</v>
      </c>
      <c r="D8" s="4">
        <v>33.18</v>
      </c>
      <c r="E8" s="4">
        <v>16.98</v>
      </c>
      <c r="H8" s="23"/>
      <c r="I8" s="23"/>
      <c r="J8" s="23"/>
      <c r="K8" s="23"/>
    </row>
    <row r="9" spans="1:11" ht="20.25" customHeight="1">
      <c r="A9" s="36"/>
      <c r="B9" s="4">
        <v>0.91</v>
      </c>
      <c r="C9" s="4">
        <v>34.520000000000003</v>
      </c>
      <c r="D9" s="4">
        <v>30.17</v>
      </c>
      <c r="E9" s="4">
        <v>14.67</v>
      </c>
      <c r="H9" s="23"/>
      <c r="I9" s="23"/>
      <c r="J9" s="23"/>
      <c r="K9" s="23"/>
    </row>
    <row r="10" spans="1:11" ht="22.5" customHeight="1">
      <c r="A10" s="36"/>
      <c r="B10" s="4">
        <v>0.83</v>
      </c>
      <c r="C10" s="4">
        <v>22.15</v>
      </c>
      <c r="D10" s="4">
        <v>29.05</v>
      </c>
      <c r="E10" s="4">
        <v>13.45</v>
      </c>
      <c r="H10" s="23"/>
      <c r="I10" s="23"/>
      <c r="J10" s="23"/>
      <c r="K10" s="23"/>
    </row>
    <row r="11" spans="1:11" ht="22.5" customHeight="1">
      <c r="A11" s="14"/>
      <c r="B11" s="3"/>
      <c r="C11" s="3"/>
      <c r="D11" s="3"/>
      <c r="E11" s="3"/>
    </row>
    <row r="12" spans="1:11" ht="32.25" customHeight="1">
      <c r="A12" s="3" t="s">
        <v>9</v>
      </c>
      <c r="B12" s="3">
        <f>AVERAGE(B4:B10)</f>
        <v>0.93142857142857138</v>
      </c>
      <c r="C12" s="3">
        <f t="shared" ref="C12:E12" si="0">AVERAGE(C4:C10)</f>
        <v>27.972857142857144</v>
      </c>
      <c r="D12" s="3">
        <f t="shared" si="0"/>
        <v>29.75</v>
      </c>
      <c r="E12" s="3">
        <f t="shared" si="0"/>
        <v>15.491428571428573</v>
      </c>
    </row>
    <row r="13" spans="1:11" ht="37.5" customHeight="1">
      <c r="A13" s="9" t="s">
        <v>10</v>
      </c>
      <c r="B13" s="3">
        <f>STDEV(B4:B10)</f>
        <v>0.13434142714598163</v>
      </c>
      <c r="C13" s="3">
        <f t="shared" ref="C13:E13" si="1">STDEV(C4:C10)</f>
        <v>3.8420511634877048</v>
      </c>
      <c r="D13" s="3">
        <f t="shared" si="1"/>
        <v>4.5569361051771038</v>
      </c>
      <c r="E13" s="3">
        <f t="shared" si="1"/>
        <v>1.9957908087725242</v>
      </c>
    </row>
    <row r="14" spans="1:11" ht="27.75" customHeight="1"/>
    <row r="15" spans="1:11" ht="52.5" customHeight="1">
      <c r="A15" s="60" t="s">
        <v>36</v>
      </c>
      <c r="B15" s="61"/>
      <c r="C15" s="61"/>
      <c r="D15" s="61"/>
      <c r="E15" s="62"/>
    </row>
  </sheetData>
  <mergeCells count="4">
    <mergeCell ref="A1:E1"/>
    <mergeCell ref="A2:E2"/>
    <mergeCell ref="A4:A10"/>
    <mergeCell ref="A15:E15"/>
  </mergeCells>
  <phoneticPr fontId="1" type="noConversion"/>
  <pageMargins left="0.7" right="0.7" top="0.75" bottom="0.75" header="0.3" footer="0.3"/>
  <pageSetup paperSize="9" orientation="portrait" horizontalDpi="200" verticalDpi="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pplementary Figure 1C</vt:lpstr>
      <vt:lpstr>Supplementary Figure 3C</vt:lpstr>
      <vt:lpstr>Supplementary Figure 3D</vt:lpstr>
      <vt:lpstr>Supplementary Figure 3F</vt:lpstr>
      <vt:lpstr>Supplementary Figure 8A</vt:lpstr>
      <vt:lpstr>Supplementary Figure 9B</vt:lpstr>
      <vt:lpstr>Supplementary Figure 9D</vt:lpstr>
      <vt:lpstr>Figure 5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11-14T16:47:30Z</dcterms:modified>
</cp:coreProperties>
</file>